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1" sheetId="1" r:id="rId4"/>
    <sheet state="visible" name="Supplementary_Tables2a_d" sheetId="2" r:id="rId5"/>
    <sheet state="visible" name="Supplementary_Tables3a_d" sheetId="3" r:id="rId6"/>
    <sheet state="visible" name="Supplementary_Tables4a_b" sheetId="4" r:id="rId7"/>
    <sheet state="visible" name="Supplementary_Tables5a_d" sheetId="5" r:id="rId8"/>
    <sheet state="visible" name="Supplementary_Tables6a_d" sheetId="6" r:id="rId9"/>
  </sheets>
  <definedNames/>
  <calcPr/>
  <extLst>
    <ext uri="GoogleSheetsCustomDataVersion1">
      <go:sheetsCustomData xmlns:go="http://customooxmlschemas.google.com/" r:id="rId10" roundtripDataSignature="AMtx7mjb6EoGVAoueYhkDAG2qcPfix1emw=="/>
    </ext>
  </extLst>
</workbook>
</file>

<file path=xl/sharedStrings.xml><?xml version="1.0" encoding="utf-8"?>
<sst xmlns="http://schemas.openxmlformats.org/spreadsheetml/2006/main" count="820" uniqueCount="93">
  <si>
    <t>Suppl table 1. Different regression analyses involving PRS, PC, and corrected traits.</t>
  </si>
  <si>
    <t>Regression Formula</t>
  </si>
  <si>
    <t xml:space="preserve">PRS </t>
  </si>
  <si>
    <t>height</t>
  </si>
  <si>
    <t>BMI</t>
  </si>
  <si>
    <t>Target in UKBB</t>
  </si>
  <si>
    <t>Target in EstBB</t>
  </si>
  <si>
    <t>R2</t>
  </si>
  <si>
    <t>pvalue</t>
  </si>
  <si>
    <t>trait_res ~ PCs</t>
  </si>
  <si>
    <t>NA</t>
  </si>
  <si>
    <t>PRS ~ PCs</t>
  </si>
  <si>
    <t>PRS_0</t>
  </si>
  <si>
    <t>PRS_1KG</t>
  </si>
  <si>
    <t>PRS_EUR</t>
  </si>
  <si>
    <t>PRS_NEU</t>
  </si>
  <si>
    <r>
      <rPr>
        <rFont val="arial"/>
        <color rgb="FF000000"/>
        <sz val="11.0"/>
      </rPr>
      <t>PRS_SET</t>
    </r>
    <r>
      <rPr>
        <rFont val="arial"/>
        <color rgb="FF000000"/>
        <sz val="9.0"/>
      </rPr>
      <t>*</t>
    </r>
  </si>
  <si>
    <t>trait_res ~ PRS</t>
  </si>
  <si>
    <r>
      <rPr>
        <rFont val="arial"/>
        <color rgb="FF000000"/>
        <sz val="11.0"/>
      </rPr>
      <t>PRS_SET</t>
    </r>
    <r>
      <rPr>
        <rFont val="arial"/>
        <color rgb="FF000000"/>
        <sz val="9.0"/>
      </rPr>
      <t>*</t>
    </r>
  </si>
  <si>
    <t>trait_res ~ PRS+PCs</t>
  </si>
  <si>
    <r>
      <rPr>
        <rFont val="arial"/>
        <color rgb="FF000000"/>
        <sz val="11.0"/>
      </rPr>
      <t>PRS_SET</t>
    </r>
    <r>
      <rPr>
        <rFont val="arial"/>
        <color rgb="FF000000"/>
        <sz val="9.0"/>
      </rPr>
      <t>*</t>
    </r>
  </si>
  <si>
    <t>trait_res_PCs ~ PRS</t>
  </si>
  <si>
    <r>
      <rPr>
        <rFont val="arial"/>
        <color rgb="FF000000"/>
        <sz val="11.0"/>
      </rPr>
      <t>PRS_SET</t>
    </r>
    <r>
      <rPr>
        <rFont val="arial"/>
        <color rgb="FF000000"/>
        <sz val="9.0"/>
      </rPr>
      <t>*</t>
    </r>
  </si>
  <si>
    <t xml:space="preserve"> </t>
  </si>
  <si>
    <t>trait_res_PRS ~ PCs</t>
  </si>
  <si>
    <r>
      <rPr>
        <rFont val="arial"/>
        <color rgb="FF000000"/>
        <sz val="11.0"/>
      </rPr>
      <t>PRS_SET</t>
    </r>
    <r>
      <rPr>
        <rFont val="arial"/>
        <color rgb="FF000000"/>
        <sz val="9.0"/>
      </rPr>
      <t>*</t>
    </r>
  </si>
  <si>
    <t>legend:</t>
  </si>
  <si>
    <t>trait_res = residuals after trait was regressed on age, sex and genotyping platform</t>
  </si>
  <si>
    <t>trait_res_PRS = residuals after trait was regressed on age, sex, genpf and PRS</t>
  </si>
  <si>
    <t>trait_res_PCs = residuals after trait was regressed on age, sex, genpf and PCs</t>
  </si>
  <si>
    <t>PCs = PC obtained on 5000 samples hold out set from the same cohort (PC_UKBB or PC_EstBB)</t>
  </si>
  <si>
    <t>*PRS_SET=PRS_UKBB in UKBB target set and PRS_ESTBB in EstBB target set</t>
  </si>
  <si>
    <t>R2=explained variance</t>
  </si>
  <si>
    <t>p &gt; 0.005</t>
  </si>
  <si>
    <r>
      <rPr>
        <rFont val="Arial"/>
        <b/>
        <color rgb="FF000000"/>
        <sz val="10.0"/>
      </rPr>
      <t>Supplementary tables 2a to d.</t>
    </r>
    <r>
      <rPr>
        <rFont val="Arial"/>
        <b val="0"/>
        <color rgb="FF000000"/>
        <sz val="10.0"/>
      </rPr>
      <t xml:space="preserve"> Pearson’s correlation coefficients (r) for the original size PCs versus PCs received based on a fixed 500 sample set for all the PC correction approaches in the UKBBtest</t>
    </r>
  </si>
  <si>
    <t>a) PC-UKBB vs PC-UKBB500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b) PC-EUR vs PC-EUR500</t>
  </si>
  <si>
    <t>c) PC-NONEUR vs PC-NONEUR500</t>
  </si>
  <si>
    <t>d) PC-1KG vs PC-1KG500</t>
  </si>
  <si>
    <r>
      <rPr>
        <rFont val="Arial"/>
        <b/>
        <color rgb="FF000000"/>
        <sz val="10.0"/>
      </rPr>
      <t>Supplementary tables 3a to d.</t>
    </r>
    <r>
      <rPr>
        <rFont val="Arial"/>
        <b val="0"/>
        <color rgb="FF000000"/>
        <sz val="10.0"/>
      </rPr>
      <t xml:space="preserve"> Pearson’s correlation coefficients (r) for the original size PCs versus PCs received based on a fixed 500 sample set for all the PC correction approaches in the EstBBtest</t>
    </r>
  </si>
  <si>
    <t>a) PC-ESTBB5000 vs PC-ESTBB500</t>
  </si>
  <si>
    <t>c) PC-1KG vs PC-1KG500</t>
  </si>
  <si>
    <r>
      <rPr>
        <rFont val="Arial"/>
        <b/>
        <color rgb="FF000000"/>
        <sz val="10.0"/>
      </rPr>
      <t>Supplementary table 6a</t>
    </r>
    <r>
      <rPr>
        <rFont val="Arial"/>
        <b val="0"/>
        <color rgb="FF000000"/>
        <sz val="10.0"/>
      </rPr>
      <t xml:space="preserve">. Pearson’s correlation coefficients (r) for the original PCs received based on the PC-1KG set versus ‘shrinkage mode’ for the PC-1KG500 in the UKBBtest. </t>
    </r>
  </si>
  <si>
    <r>
      <rPr>
        <rFont val="Arial"/>
        <b/>
        <color rgb="FF000000"/>
        <sz val="10.0"/>
      </rPr>
      <t xml:space="preserve">Supplementary table 6b. </t>
    </r>
    <r>
      <rPr>
        <rFont val="Arial"/>
        <b val="0"/>
        <color rgb="FF000000"/>
        <sz val="10.0"/>
      </rPr>
      <t xml:space="preserve">Pearson’s correlation coefficients (r) for the original PCs received based on the PC-1KG set versus ‘shrinkage mode’ for the PC-1KG500 in the EstBBtest. </t>
    </r>
  </si>
  <si>
    <r>
      <rPr>
        <rFont val="Arial"/>
        <b/>
        <color rgb="FF000000"/>
        <sz val="10.0"/>
      </rPr>
      <t xml:space="preserve">Supplementary tables 4a to d. </t>
    </r>
    <r>
      <rPr>
        <rFont val="Arial"/>
        <b val="0"/>
        <color rgb="FF000000"/>
        <sz val="10.0"/>
      </rPr>
      <t xml:space="preserve">Pearson’s correlation coefficients (r) for the MDS (multidimensional scaling) based on the IBD distances versus original PCs in the UKBBtest. </t>
    </r>
  </si>
  <si>
    <t xml:space="preserve">IBD vs PC-UKBB 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IBD vc PC-EUR</t>
  </si>
  <si>
    <t>IBD vs PC-NEUR</t>
  </si>
  <si>
    <t>IBD vs PC-1KG</t>
  </si>
  <si>
    <r>
      <rPr>
        <rFont val="Arial"/>
        <b/>
        <color rgb="FF000000"/>
        <sz val="10.0"/>
      </rPr>
      <t xml:space="preserve">Supplementary tables 5a to d. </t>
    </r>
    <r>
      <rPr>
        <rFont val="Arial"/>
        <b val="0"/>
        <color rgb="FF000000"/>
        <sz val="10.0"/>
      </rPr>
      <t>Pearson’s correlation coefficients (r) for the MDS (multidimensional scaling) based on the IBD distances versus original PCs in the EstBBtest.</t>
    </r>
  </si>
  <si>
    <t>IBD vs PC-ESTBB</t>
  </si>
  <si>
    <t>IBD vs PC-EUR</t>
  </si>
  <si>
    <t>IBD vs PC-NONEU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.000"/>
    <numFmt numFmtId="165" formatCode="0.0E+00"/>
    <numFmt numFmtId="166" formatCode="0.000"/>
  </numFmts>
  <fonts count="8">
    <font>
      <sz val="10.0"/>
      <color rgb="FF000000"/>
      <name val="Arial"/>
      <scheme val="minor"/>
    </font>
    <font>
      <b/>
      <sz val="10.0"/>
      <color rgb="FF000000"/>
      <name val="Arial"/>
    </font>
    <font>
      <b/>
      <sz val="11.0"/>
      <color rgb="FF000000"/>
      <name val="Arial"/>
    </font>
    <font/>
    <font>
      <sz val="11.0"/>
      <color rgb="FF000000"/>
      <name val="Arial"/>
    </font>
    <font>
      <color theme="1"/>
      <name val="Arial"/>
      <scheme val="minor"/>
    </font>
    <font>
      <sz val="11.0"/>
      <color rgb="FF000000"/>
      <name val="Cambria"/>
    </font>
    <font>
      <sz val="10.0"/>
      <color rgb="FF000000"/>
      <name val="Arial"/>
    </font>
  </fonts>
  <fills count="10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FFA6A6"/>
        <bgColor rgb="FFFFA6A6"/>
      </patternFill>
    </fill>
    <fill>
      <patternFill patternType="solid">
        <fgColor rgb="FFAFD095"/>
        <bgColor rgb="FFAFD095"/>
      </patternFill>
    </fill>
    <fill>
      <patternFill patternType="solid">
        <fgColor rgb="FFFFFF00"/>
        <bgColor rgb="FFFFFF00"/>
      </patternFill>
    </fill>
    <fill>
      <patternFill patternType="solid">
        <fgColor rgb="FFFFBF00"/>
        <bgColor rgb="FFFFBF00"/>
      </patternFill>
    </fill>
    <fill>
      <patternFill patternType="solid">
        <fgColor rgb="FFFF8000"/>
        <bgColor rgb="FFFF8000"/>
      </patternFill>
    </fill>
    <fill>
      <patternFill patternType="solid">
        <fgColor rgb="FFBF819E"/>
        <bgColor rgb="FFBF819E"/>
      </patternFill>
    </fill>
  </fills>
  <borders count="38">
    <border/>
    <border>
      <left/>
      <right/>
      <top/>
      <bottom/>
    </border>
    <border>
      <left style="hair">
        <color rgb="FF000000"/>
      </left>
      <right style="hair">
        <color rgb="FF000000"/>
      </right>
      <top style="hair">
        <color rgb="FF000000"/>
      </top>
    </border>
    <border>
      <left style="hair">
        <color rgb="FF000000"/>
      </left>
      <top style="hair">
        <color rgb="FF000000"/>
      </top>
      <bottom/>
    </border>
    <border>
      <top style="hair">
        <color rgb="FF000000"/>
      </top>
      <bottom/>
    </border>
    <border>
      <right style="hair">
        <color rgb="FF000000"/>
      </right>
      <top style="hair">
        <color rgb="FF000000"/>
      </top>
      <bottom/>
    </border>
    <border>
      <left style="hair">
        <color rgb="FF000000"/>
      </left>
      <right style="hair">
        <color rgb="FF000000"/>
      </right>
    </border>
    <border>
      <left style="hair">
        <color rgb="FF000000"/>
      </left>
      <top/>
      <bottom/>
    </border>
    <border>
      <right style="hair">
        <color rgb="FF000000"/>
      </right>
      <top/>
      <bottom/>
    </border>
    <border>
      <left style="hair">
        <color rgb="FF000000"/>
      </left>
      <right style="hair">
        <color rgb="FF000000"/>
      </right>
      <bottom style="thin">
        <color rgb="FF000000"/>
      </bottom>
    </border>
    <border>
      <left style="hair">
        <color rgb="FF000000"/>
      </left>
      <right style="hair">
        <color rgb="FF000000"/>
      </right>
      <top/>
      <bottom style="thin">
        <color rgb="FF000000"/>
      </bottom>
    </border>
    <border>
      <left style="hair">
        <color rgb="FF000000"/>
      </left>
      <right style="hair">
        <color rgb="FF000000"/>
      </right>
      <bottom style="medium">
        <color rgb="FFEFEFEF"/>
      </bottom>
    </border>
    <border>
      <left style="hair">
        <color rgb="FF000000"/>
      </left>
      <right style="hair">
        <color rgb="FF000000"/>
      </right>
      <top style="medium">
        <color rgb="FFEFEFEF"/>
      </top>
      <bottom style="medium">
        <color rgb="FFEFEFEF"/>
      </bottom>
    </border>
    <border>
      <left style="hair">
        <color rgb="FF000000"/>
      </left>
      <bottom style="medium">
        <color rgb="FFEFEFEF"/>
      </bottom>
    </border>
    <border>
      <right style="hair">
        <color rgb="FF000000"/>
      </right>
      <top style="medium">
        <color rgb="FFEFEFEF"/>
      </top>
      <bottom style="medium">
        <color rgb="FFEFEFEF"/>
      </bottom>
    </border>
    <border>
      <left style="hair">
        <color rgb="FF000000"/>
      </left>
      <top style="medium">
        <color rgb="FFEFEFEF"/>
      </top>
      <bottom style="medium">
        <color rgb="FFEFEFEF"/>
      </bottom>
    </border>
    <border>
      <left style="hair">
        <color rgb="FF000000"/>
      </left>
      <right style="hair">
        <color rgb="FF000000"/>
      </right>
      <top/>
      <bottom/>
    </border>
    <border>
      <left style="hair">
        <color rgb="FF000000"/>
      </left>
      <right/>
      <top style="medium">
        <color rgb="FFEFEFEF"/>
      </top>
      <bottom style="medium">
        <color rgb="FFEFEFEF"/>
      </bottom>
    </border>
    <border>
      <left/>
      <right style="hair">
        <color rgb="FF000000"/>
      </right>
      <top style="medium">
        <color rgb="FFEFEFEF"/>
      </top>
      <bottom style="medium">
        <color rgb="FFEFEFEF"/>
      </bottom>
    </border>
    <border>
      <left style="hair">
        <color rgb="FF000000"/>
      </left>
      <right style="hair">
        <color rgb="FF000000"/>
      </right>
      <top style="medium">
        <color rgb="FFEFEFEF"/>
      </top>
    </border>
    <border>
      <left style="hair">
        <color rgb="FF000000"/>
      </left>
      <top style="medium">
        <color rgb="FFEFEFEF"/>
      </top>
    </border>
    <border>
      <left style="hair">
        <color rgb="FF000000"/>
      </left>
      <right style="hair">
        <color rgb="FF000000"/>
      </right>
      <bottom style="hair">
        <color rgb="FF000000"/>
      </bottom>
    </border>
    <border>
      <left style="thin">
        <color rgb="FFF3F3F3"/>
      </left>
      <right style="thin">
        <color rgb="FFF3F3F3"/>
      </right>
      <top style="thin">
        <color rgb="FFF3F3F3"/>
      </top>
      <bottom style="thin">
        <color rgb="FFF3F3F3"/>
      </bottom>
    </border>
    <border>
      <left style="hair">
        <color rgb="FF000000"/>
      </left>
      <top style="hair">
        <color rgb="FF000000"/>
      </top>
      <bottom style="hair">
        <color rgb="FF000000"/>
      </bottom>
    </border>
    <border>
      <top style="hair">
        <color rgb="FF000000"/>
      </top>
      <bottom style="hair">
        <color rgb="FF000000"/>
      </bottom>
    </border>
    <border>
      <right style="hair">
        <color rgb="FF000000"/>
      </right>
      <top style="hair">
        <color rgb="FF000000"/>
      </top>
      <bottom style="hair">
        <color rgb="FF000000"/>
      </bottom>
    </border>
    <border>
      <left style="hair">
        <color rgb="FF000000"/>
      </left>
    </border>
    <border>
      <right style="hair">
        <color rgb="FF000000"/>
      </right>
    </border>
    <border>
      <left style="hair">
        <color rgb="FF000000"/>
      </left>
      <bottom style="hair">
        <color rgb="FF000000"/>
      </bottom>
    </border>
    <border>
      <bottom style="hair">
        <color rgb="FF000000"/>
      </bottom>
    </border>
    <border>
      <left/>
      <right style="hair">
        <color rgb="FF000000"/>
      </right>
      <top/>
      <bottom style="hair">
        <color rgb="FF000000"/>
      </bottom>
    </border>
    <border>
      <left/>
      <top/>
      <bottom/>
    </border>
    <border>
      <top/>
      <bottom/>
    </border>
    <border>
      <right/>
      <top/>
      <bottom/>
    </border>
    <border>
      <left style="hair">
        <color rgb="FF000000"/>
      </left>
      <top style="hair">
        <color rgb="FF000000"/>
      </top>
    </border>
    <border>
      <top style="hair">
        <color rgb="FF000000"/>
      </top>
    </border>
    <border>
      <right style="hair">
        <color rgb="FF000000"/>
      </right>
      <top style="hair">
        <color rgb="FF000000"/>
      </top>
    </border>
    <border>
      <right style="hair">
        <color rgb="FF000000"/>
      </right>
      <bottom style="hair">
        <color rgb="FF000000"/>
      </bottom>
    </border>
  </borders>
  <cellStyleXfs count="1">
    <xf borderId="0" fillId="0" fontId="0" numFmtId="0" applyAlignment="1" applyFont="1"/>
  </cellStyleXfs>
  <cellXfs count="7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shrinkToFit="0" vertical="center" wrapText="0"/>
    </xf>
    <xf borderId="1" fillId="2" fontId="1" numFmtId="0" xfId="0" applyAlignment="1" applyBorder="1" applyFont="1">
      <alignment shrinkToFit="0" vertical="center" wrapText="0"/>
    </xf>
    <xf borderId="1" fillId="2" fontId="2" numFmtId="0" xfId="0" applyAlignment="1" applyBorder="1" applyFont="1">
      <alignment horizontal="center" shrinkToFit="0" vertical="bottom" wrapText="0"/>
    </xf>
    <xf borderId="2" fillId="3" fontId="1" numFmtId="0" xfId="0" applyAlignment="1" applyBorder="1" applyFill="1" applyFont="1">
      <alignment shrinkToFit="0" vertical="center" wrapText="0"/>
    </xf>
    <xf borderId="3" fillId="3" fontId="2" numFmtId="0" xfId="0" applyAlignment="1" applyBorder="1" applyFont="1">
      <alignment horizontal="center" shrinkToFit="0" vertical="bottom" wrapText="0"/>
    </xf>
    <xf borderId="4" fillId="0" fontId="3" numFmtId="0" xfId="0" applyBorder="1" applyFont="1"/>
    <xf borderId="5" fillId="0" fontId="3" numFmtId="0" xfId="0" applyBorder="1" applyFont="1"/>
    <xf borderId="6" fillId="0" fontId="3" numFmtId="0" xfId="0" applyBorder="1" applyFont="1"/>
    <xf borderId="7" fillId="3" fontId="2" numFmtId="0" xfId="0" applyAlignment="1" applyBorder="1" applyFont="1">
      <alignment shrinkToFit="0" vertical="center" wrapText="0"/>
    </xf>
    <xf borderId="8" fillId="0" fontId="3" numFmtId="0" xfId="0" applyBorder="1" applyFont="1"/>
    <xf borderId="9" fillId="0" fontId="3" numFmtId="0" xfId="0" applyBorder="1" applyFont="1"/>
    <xf borderId="10" fillId="3" fontId="1" numFmtId="0" xfId="0" applyAlignment="1" applyBorder="1" applyFont="1">
      <alignment shrinkToFit="0" vertical="center" wrapText="0"/>
    </xf>
    <xf borderId="6" fillId="0" fontId="4" numFmtId="0" xfId="0" applyAlignment="1" applyBorder="1" applyFont="1">
      <alignment shrinkToFit="0" vertical="bottom" wrapText="0"/>
    </xf>
    <xf borderId="6" fillId="0" fontId="4" numFmtId="164" xfId="0" applyAlignment="1" applyBorder="1" applyFont="1" applyNumberFormat="1">
      <alignment shrinkToFit="0" vertical="bottom" wrapText="0"/>
    </xf>
    <xf borderId="6" fillId="0" fontId="4" numFmtId="11" xfId="0" applyAlignment="1" applyBorder="1" applyFont="1" applyNumberFormat="1">
      <alignment shrinkToFit="0" vertical="bottom" wrapText="0"/>
    </xf>
    <xf borderId="11" fillId="0" fontId="4" numFmtId="164" xfId="0" applyAlignment="1" applyBorder="1" applyFont="1" applyNumberFormat="1">
      <alignment shrinkToFit="0" vertical="bottom" wrapText="0"/>
    </xf>
    <xf borderId="11" fillId="0" fontId="4" numFmtId="11" xfId="0" applyAlignment="1" applyBorder="1" applyFont="1" applyNumberFormat="1">
      <alignment shrinkToFit="0" vertical="bottom" wrapText="0"/>
    </xf>
    <xf borderId="6" fillId="0" fontId="4" numFmtId="165" xfId="0" applyAlignment="1" applyBorder="1" applyFont="1" applyNumberFormat="1">
      <alignment shrinkToFit="0" vertical="bottom" wrapText="0"/>
    </xf>
    <xf borderId="12" fillId="0" fontId="4" numFmtId="164" xfId="0" applyAlignment="1" applyBorder="1" applyFont="1" applyNumberFormat="1">
      <alignment shrinkToFit="0" vertical="bottom" wrapText="0"/>
    </xf>
    <xf borderId="12" fillId="0" fontId="4" numFmtId="11" xfId="0" applyAlignment="1" applyBorder="1" applyFont="1" applyNumberFormat="1">
      <alignment shrinkToFit="0" vertical="bottom" wrapText="0"/>
    </xf>
    <xf borderId="13" fillId="0" fontId="4" numFmtId="165" xfId="0" applyAlignment="1" applyBorder="1" applyFont="1" applyNumberFormat="1">
      <alignment shrinkToFit="0" vertical="bottom" wrapText="0"/>
    </xf>
    <xf borderId="14" fillId="0" fontId="4" numFmtId="11" xfId="0" applyAlignment="1" applyBorder="1" applyFont="1" applyNumberFormat="1">
      <alignment shrinkToFit="0" vertical="bottom" wrapText="0"/>
    </xf>
    <xf borderId="15" fillId="0" fontId="4" numFmtId="165" xfId="0" applyAlignment="1" applyBorder="1" applyFont="1" applyNumberFormat="1">
      <alignment shrinkToFit="0" vertical="bottom" wrapText="0"/>
    </xf>
    <xf borderId="15" fillId="0" fontId="4" numFmtId="11" xfId="0" applyAlignment="1" applyBorder="1" applyFont="1" applyNumberFormat="1">
      <alignment shrinkToFit="0" vertical="bottom" wrapText="0"/>
    </xf>
    <xf borderId="16" fillId="2" fontId="4" numFmtId="0" xfId="0" applyAlignment="1" applyBorder="1" applyFont="1">
      <alignment shrinkToFit="0" vertical="bottom" wrapText="0"/>
    </xf>
    <xf borderId="12" fillId="2" fontId="4" numFmtId="0" xfId="0" applyAlignment="1" applyBorder="1" applyFont="1">
      <alignment shrinkToFit="0" vertical="bottom" wrapText="0"/>
    </xf>
    <xf borderId="12" fillId="2" fontId="4" numFmtId="11" xfId="0" applyAlignment="1" applyBorder="1" applyFont="1" applyNumberFormat="1">
      <alignment shrinkToFit="0" vertical="bottom" wrapText="0"/>
    </xf>
    <xf borderId="12" fillId="2" fontId="4" numFmtId="164" xfId="0" applyAlignment="1" applyBorder="1" applyFont="1" applyNumberFormat="1">
      <alignment shrinkToFit="0" vertical="bottom" wrapText="0"/>
    </xf>
    <xf borderId="17" fillId="2" fontId="4" numFmtId="11" xfId="0" applyAlignment="1" applyBorder="1" applyFont="1" applyNumberFormat="1">
      <alignment shrinkToFit="0" vertical="bottom" wrapText="0"/>
    </xf>
    <xf borderId="18" fillId="2" fontId="4" numFmtId="11" xfId="0" applyAlignment="1" applyBorder="1" applyFont="1" applyNumberFormat="1">
      <alignment shrinkToFit="0" vertical="bottom" wrapText="0"/>
    </xf>
    <xf borderId="19" fillId="0" fontId="4" numFmtId="164" xfId="0" applyAlignment="1" applyBorder="1" applyFont="1" applyNumberFormat="1">
      <alignment shrinkToFit="0" vertical="bottom" wrapText="0"/>
    </xf>
    <xf borderId="19" fillId="0" fontId="4" numFmtId="11" xfId="0" applyAlignment="1" applyBorder="1" applyFont="1" applyNumberFormat="1">
      <alignment shrinkToFit="0" vertical="bottom" wrapText="0"/>
    </xf>
    <xf borderId="20" fillId="0" fontId="4" numFmtId="165" xfId="0" applyAlignment="1" applyBorder="1" applyFont="1" applyNumberFormat="1">
      <alignment shrinkToFit="0" vertical="bottom" wrapText="0"/>
    </xf>
    <xf borderId="0" fillId="0" fontId="5" numFmtId="0" xfId="0" applyFont="1"/>
    <xf borderId="21" fillId="0" fontId="4" numFmtId="0" xfId="0" applyAlignment="1" applyBorder="1" applyFont="1">
      <alignment shrinkToFit="0" vertical="bottom" wrapText="0"/>
    </xf>
    <xf borderId="21" fillId="0" fontId="4" numFmtId="164" xfId="0" applyAlignment="1" applyBorder="1" applyFont="1" applyNumberFormat="1">
      <alignment shrinkToFit="0" vertical="bottom" wrapText="0"/>
    </xf>
    <xf borderId="21" fillId="0" fontId="4" numFmtId="11" xfId="0" applyAlignment="1" applyBorder="1" applyFont="1" applyNumberFormat="1">
      <alignment shrinkToFit="0" vertical="bottom" wrapText="0"/>
    </xf>
    <xf borderId="0" fillId="0" fontId="6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readingOrder="0" shrinkToFit="0" vertical="bottom" wrapText="0"/>
    </xf>
    <xf borderId="1" fillId="4" fontId="4" numFmtId="0" xfId="0" applyAlignment="1" applyBorder="1" applyFill="1" applyFont="1">
      <alignment shrinkToFit="0" vertical="bottom" wrapText="0"/>
    </xf>
    <xf borderId="22" fillId="0" fontId="4" numFmtId="0" xfId="0" applyAlignment="1" applyBorder="1" applyFont="1">
      <alignment shrinkToFit="0" vertical="bottom" wrapText="0"/>
    </xf>
    <xf borderId="0" fillId="0" fontId="4" numFmtId="11" xfId="0" applyAlignment="1" applyFont="1" applyNumberFormat="1">
      <alignment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5" fontId="7" numFmtId="0" xfId="0" applyAlignment="1" applyFill="1" applyFont="1">
      <alignment shrinkToFit="0" vertical="bottom" wrapText="0"/>
    </xf>
    <xf borderId="0" fillId="0" fontId="7" numFmtId="0" xfId="0" applyAlignment="1" applyFont="1">
      <alignment shrinkToFit="0" vertical="bottom" wrapText="0"/>
    </xf>
    <xf borderId="23" fillId="0" fontId="7" numFmtId="0" xfId="0" applyAlignment="1" applyBorder="1" applyFont="1">
      <alignment shrinkToFit="0" vertical="bottom" wrapText="0"/>
    </xf>
    <xf borderId="24" fillId="0" fontId="7" numFmtId="0" xfId="0" applyAlignment="1" applyBorder="1" applyFont="1">
      <alignment shrinkToFit="0" vertical="bottom" wrapText="0"/>
    </xf>
    <xf borderId="25" fillId="0" fontId="7" numFmtId="0" xfId="0" applyAlignment="1" applyBorder="1" applyFont="1">
      <alignment shrinkToFit="0" vertical="bottom" wrapText="0"/>
    </xf>
    <xf borderId="26" fillId="0" fontId="7" numFmtId="0" xfId="0" applyAlignment="1" applyBorder="1" applyFont="1">
      <alignment shrinkToFit="0" vertical="bottom" wrapText="0"/>
    </xf>
    <xf borderId="1" fillId="6" fontId="7" numFmtId="0" xfId="0" applyAlignment="1" applyBorder="1" applyFill="1" applyFont="1">
      <alignment shrinkToFit="0" vertical="bottom" wrapText="0"/>
    </xf>
    <xf borderId="27" fillId="0" fontId="7" numFmtId="0" xfId="0" applyAlignment="1" applyBorder="1" applyFont="1">
      <alignment shrinkToFit="0" vertical="bottom" wrapText="0"/>
    </xf>
    <xf borderId="27" fillId="0" fontId="7" numFmtId="1" xfId="0" applyAlignment="1" applyBorder="1" applyFont="1" applyNumberFormat="1">
      <alignment shrinkToFit="0" vertical="bottom" wrapText="0"/>
    </xf>
    <xf borderId="28" fillId="0" fontId="7" numFmtId="0" xfId="0" applyAlignment="1" applyBorder="1" applyFont="1">
      <alignment shrinkToFit="0" vertical="bottom" wrapText="0"/>
    </xf>
    <xf borderId="29" fillId="0" fontId="7" numFmtId="0" xfId="0" applyAlignment="1" applyBorder="1" applyFont="1">
      <alignment shrinkToFit="0" vertical="bottom" wrapText="0"/>
    </xf>
    <xf borderId="30" fillId="6" fontId="7" numFmtId="0" xfId="0" applyAlignment="1" applyBorder="1" applyFont="1">
      <alignment shrinkToFit="0" vertical="bottom" wrapText="0"/>
    </xf>
    <xf borderId="31" fillId="5" fontId="7" numFmtId="0" xfId="0" applyAlignment="1" applyBorder="1" applyFont="1">
      <alignment shrinkToFit="0" vertical="bottom" wrapText="0"/>
    </xf>
    <xf borderId="32" fillId="0" fontId="3" numFmtId="0" xfId="0" applyBorder="1" applyFont="1"/>
    <xf borderId="33" fillId="0" fontId="3" numFmtId="0" xfId="0" applyBorder="1" applyFont="1"/>
    <xf borderId="31" fillId="5" fontId="7" numFmtId="0" xfId="0" applyAlignment="1" applyBorder="1" applyFont="1">
      <alignment readingOrder="0" shrinkToFit="0" vertical="bottom" wrapText="0"/>
    </xf>
    <xf borderId="31" fillId="7" fontId="7" numFmtId="0" xfId="0" applyAlignment="1" applyBorder="1" applyFill="1" applyFont="1">
      <alignment shrinkToFit="0" vertical="bottom" wrapText="0"/>
    </xf>
    <xf borderId="1" fillId="6" fontId="7" numFmtId="2" xfId="0" applyAlignment="1" applyBorder="1" applyFont="1" applyNumberFormat="1">
      <alignment shrinkToFit="0" vertical="bottom" wrapText="0"/>
    </xf>
    <xf borderId="0" fillId="0" fontId="7" numFmtId="2" xfId="0" applyAlignment="1" applyFont="1" applyNumberFormat="1">
      <alignment shrinkToFit="0" vertical="bottom" wrapText="0"/>
    </xf>
    <xf borderId="27" fillId="0" fontId="7" numFmtId="2" xfId="0" applyAlignment="1" applyBorder="1" applyFont="1" applyNumberFormat="1">
      <alignment shrinkToFit="0" vertical="bottom" wrapText="0"/>
    </xf>
    <xf borderId="29" fillId="0" fontId="7" numFmtId="2" xfId="0" applyAlignment="1" applyBorder="1" applyFont="1" applyNumberFormat="1">
      <alignment shrinkToFit="0" vertical="bottom" wrapText="0"/>
    </xf>
    <xf borderId="30" fillId="6" fontId="7" numFmtId="2" xfId="0" applyAlignment="1" applyBorder="1" applyFont="1" applyNumberFormat="1">
      <alignment shrinkToFit="0" vertical="bottom" wrapText="0"/>
    </xf>
    <xf borderId="34" fillId="0" fontId="7" numFmtId="0" xfId="0" applyAlignment="1" applyBorder="1" applyFont="1">
      <alignment shrinkToFit="0" vertical="bottom" wrapText="0"/>
    </xf>
    <xf borderId="35" fillId="0" fontId="7" numFmtId="0" xfId="0" applyAlignment="1" applyBorder="1" applyFont="1">
      <alignment shrinkToFit="0" vertical="bottom" wrapText="0"/>
    </xf>
    <xf borderId="36" fillId="0" fontId="7" numFmtId="0" xfId="0" applyAlignment="1" applyBorder="1" applyFont="1">
      <alignment shrinkToFit="0" vertical="bottom" wrapText="0"/>
    </xf>
    <xf borderId="31" fillId="7" fontId="7" numFmtId="0" xfId="0" applyAlignment="1" applyBorder="1" applyFont="1">
      <alignment readingOrder="0" shrinkToFit="0" vertical="bottom" wrapText="0"/>
    </xf>
    <xf borderId="0" fillId="0" fontId="7" numFmtId="166" xfId="0" applyAlignment="1" applyFont="1" applyNumberFormat="1">
      <alignment shrinkToFit="0" vertical="bottom" wrapText="0"/>
    </xf>
    <xf borderId="27" fillId="0" fontId="7" numFmtId="166" xfId="0" applyAlignment="1" applyBorder="1" applyFont="1" applyNumberFormat="1">
      <alignment shrinkToFit="0" vertical="bottom" wrapText="0"/>
    </xf>
    <xf borderId="29" fillId="0" fontId="7" numFmtId="166" xfId="0" applyAlignment="1" applyBorder="1" applyFont="1" applyNumberFormat="1">
      <alignment shrinkToFit="0" vertical="bottom" wrapText="0"/>
    </xf>
    <xf borderId="37" fillId="0" fontId="7" numFmtId="166" xfId="0" applyAlignment="1" applyBorder="1" applyFont="1" applyNumberFormat="1">
      <alignment shrinkToFit="0" vertical="bottom" wrapText="0"/>
    </xf>
    <xf borderId="31" fillId="8" fontId="7" numFmtId="0" xfId="0" applyAlignment="1" applyBorder="1" applyFill="1" applyFont="1">
      <alignment shrinkToFit="0" vertical="bottom" wrapText="0"/>
    </xf>
    <xf borderId="31" fillId="9" fontId="7" numFmtId="0" xfId="0" applyAlignment="1" applyBorder="1" applyFill="1" applyFont="1">
      <alignment shrinkToFit="0" vertical="bottom" wrapText="0"/>
    </xf>
    <xf borderId="31" fillId="9" fontId="7" numFmtId="0" xfId="0" applyAlignment="1" applyBorder="1" applyFont="1">
      <alignment readingOrder="0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EA9999"/>
          <bgColor rgb="FFEA999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2.63" defaultRowHeight="15.0"/>
  <cols>
    <col customWidth="1" min="1" max="1" width="20.13"/>
    <col customWidth="1" min="2" max="2" width="10.63"/>
    <col customWidth="1" min="3" max="10" width="10.88"/>
    <col customWidth="1" min="11" max="26" width="14.5"/>
  </cols>
  <sheetData>
    <row r="1" ht="15.75" customHeight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</row>
    <row r="2" ht="15.75" customHeight="1">
      <c r="A2" s="4" t="s">
        <v>1</v>
      </c>
      <c r="B2" s="4" t="s">
        <v>2</v>
      </c>
      <c r="C2" s="5" t="s">
        <v>3</v>
      </c>
      <c r="D2" s="6"/>
      <c r="E2" s="6"/>
      <c r="F2" s="7"/>
      <c r="G2" s="5" t="s">
        <v>4</v>
      </c>
      <c r="H2" s="6"/>
      <c r="I2" s="6"/>
      <c r="J2" s="7"/>
    </row>
    <row r="3" ht="15.75" customHeight="1">
      <c r="A3" s="8"/>
      <c r="B3" s="8"/>
      <c r="C3" s="9" t="s">
        <v>5</v>
      </c>
      <c r="D3" s="10"/>
      <c r="E3" s="9" t="s">
        <v>6</v>
      </c>
      <c r="F3" s="10"/>
      <c r="G3" s="9" t="s">
        <v>5</v>
      </c>
      <c r="H3" s="10"/>
      <c r="I3" s="9" t="s">
        <v>6</v>
      </c>
      <c r="J3" s="10"/>
    </row>
    <row r="4" ht="12.75" customHeight="1">
      <c r="A4" s="11"/>
      <c r="B4" s="11"/>
      <c r="C4" s="12" t="s">
        <v>7</v>
      </c>
      <c r="D4" s="12" t="s">
        <v>8</v>
      </c>
      <c r="E4" s="12" t="s">
        <v>7</v>
      </c>
      <c r="F4" s="12" t="s">
        <v>8</v>
      </c>
      <c r="G4" s="12" t="s">
        <v>7</v>
      </c>
      <c r="H4" s="12" t="s">
        <v>8</v>
      </c>
      <c r="I4" s="12" t="s">
        <v>7</v>
      </c>
      <c r="J4" s="12" t="s">
        <v>8</v>
      </c>
    </row>
    <row r="5" ht="12.75" customHeight="1">
      <c r="A5" s="13" t="s">
        <v>9</v>
      </c>
      <c r="B5" s="13" t="s">
        <v>10</v>
      </c>
      <c r="C5" s="14">
        <v>0.01420421972</v>
      </c>
      <c r="D5" s="15">
        <v>7.06498840390289E-13</v>
      </c>
      <c r="E5" s="14">
        <v>0.03427307857</v>
      </c>
      <c r="F5" s="15">
        <v>6.84673005806243E-41</v>
      </c>
      <c r="G5" s="14">
        <v>0.00518026617</v>
      </c>
      <c r="H5" s="15">
        <v>0.0123204656709579</v>
      </c>
      <c r="I5" s="14">
        <v>0.003833001366</v>
      </c>
      <c r="J5" s="15">
        <v>0.132327806653624</v>
      </c>
    </row>
    <row r="6" ht="12.75" customHeight="1">
      <c r="A6" s="13"/>
      <c r="B6" s="13"/>
      <c r="C6" s="14"/>
      <c r="D6" s="15"/>
      <c r="E6" s="16"/>
      <c r="F6" s="17"/>
      <c r="G6" s="14"/>
      <c r="H6" s="18"/>
      <c r="I6" s="14"/>
      <c r="J6" s="17"/>
    </row>
    <row r="7" ht="12.75" customHeight="1">
      <c r="A7" s="13" t="s">
        <v>11</v>
      </c>
      <c r="B7" s="13" t="s">
        <v>12</v>
      </c>
      <c r="C7" s="16">
        <v>0.4936758493</v>
      </c>
      <c r="D7" s="18">
        <v>0.0</v>
      </c>
      <c r="E7" s="19">
        <v>0.0416833580282334</v>
      </c>
      <c r="F7" s="20">
        <v>6.36762963489461E-52</v>
      </c>
      <c r="G7" s="16">
        <v>0.3119839886</v>
      </c>
      <c r="H7" s="21">
        <v>0.0</v>
      </c>
      <c r="I7" s="16">
        <v>0.0376038038399066</v>
      </c>
      <c r="J7" s="22">
        <v>8.06612352958529E-46</v>
      </c>
    </row>
    <row r="8" ht="12.75" customHeight="1">
      <c r="A8" s="13" t="s">
        <v>11</v>
      </c>
      <c r="B8" s="13" t="s">
        <v>13</v>
      </c>
      <c r="C8" s="16">
        <v>0.200407270669901</v>
      </c>
      <c r="D8" s="18">
        <v>0.0</v>
      </c>
      <c r="E8" s="19">
        <v>0.0403674587410826</v>
      </c>
      <c r="F8" s="20">
        <v>6.0239678387819E-50</v>
      </c>
      <c r="G8" s="19">
        <v>0.167414138823028</v>
      </c>
      <c r="H8" s="23">
        <v>5.81345602101684E-263</v>
      </c>
      <c r="I8" s="19">
        <v>0.0324499808412763</v>
      </c>
      <c r="J8" s="22">
        <v>3.24067290820384E-38</v>
      </c>
    </row>
    <row r="9" ht="12.75" customHeight="1">
      <c r="A9" s="13" t="s">
        <v>11</v>
      </c>
      <c r="B9" s="13" t="s">
        <v>14</v>
      </c>
      <c r="C9" s="16">
        <v>0.215679190663712</v>
      </c>
      <c r="D9" s="18">
        <v>0.0</v>
      </c>
      <c r="E9" s="19">
        <v>0.0489685204048152</v>
      </c>
      <c r="F9" s="20">
        <v>5.60738303328587E-63</v>
      </c>
      <c r="G9" s="19">
        <v>0.180745289825706</v>
      </c>
      <c r="H9" s="23">
        <v>1.7832938390111E-287</v>
      </c>
      <c r="I9" s="19">
        <v>0.0312693361468645</v>
      </c>
      <c r="J9" s="22">
        <v>1.71314319786598E-36</v>
      </c>
    </row>
    <row r="10" ht="12.75" customHeight="1">
      <c r="A10" s="13" t="s">
        <v>11</v>
      </c>
      <c r="B10" s="13" t="s">
        <v>15</v>
      </c>
      <c r="C10" s="14">
        <v>0.4304994045</v>
      </c>
      <c r="D10" s="18">
        <v>0.0</v>
      </c>
      <c r="E10" s="19">
        <v>0.0423952238800612</v>
      </c>
      <c r="F10" s="20">
        <v>5.3981941369689E-53</v>
      </c>
      <c r="G10" s="19">
        <v>0.3066853123</v>
      </c>
      <c r="H10" s="23">
        <v>0.0</v>
      </c>
      <c r="I10" s="19">
        <v>0.034630410520069</v>
      </c>
      <c r="J10" s="22">
        <v>2.03796741393416E-41</v>
      </c>
    </row>
    <row r="11" ht="12.75" customHeight="1">
      <c r="A11" s="13" t="s">
        <v>11</v>
      </c>
      <c r="B11" s="13" t="s">
        <v>16</v>
      </c>
      <c r="C11" s="14">
        <v>0.02353945317</v>
      </c>
      <c r="D11" s="15">
        <v>1.45529984227527E-25</v>
      </c>
      <c r="E11" s="19">
        <v>0.0309951745904946</v>
      </c>
      <c r="F11" s="20">
        <v>4.29380088554898E-36</v>
      </c>
      <c r="G11" s="19">
        <v>0.01689705615</v>
      </c>
      <c r="H11" s="24">
        <v>2.03607847276283E-16</v>
      </c>
      <c r="I11" s="19">
        <v>0.0116559883149456</v>
      </c>
      <c r="J11" s="22">
        <v>1.33302546437598E-9</v>
      </c>
    </row>
    <row r="12" ht="12.75" customHeight="1">
      <c r="A12" s="25"/>
      <c r="B12" s="26"/>
      <c r="C12" s="19"/>
      <c r="D12" s="27"/>
      <c r="E12" s="19"/>
      <c r="F12" s="20"/>
      <c r="G12" s="28"/>
      <c r="H12" s="29"/>
      <c r="I12" s="28"/>
      <c r="J12" s="30"/>
    </row>
    <row r="13" ht="12.75" customHeight="1">
      <c r="A13" s="13" t="s">
        <v>17</v>
      </c>
      <c r="B13" s="13" t="s">
        <v>12</v>
      </c>
      <c r="C13" s="14">
        <v>0.1753084268</v>
      </c>
      <c r="D13" s="18">
        <v>1.87457863172002E-299</v>
      </c>
      <c r="E13" s="31">
        <v>0.1599107376</v>
      </c>
      <c r="F13" s="32">
        <v>8.73169553152025E-270</v>
      </c>
      <c r="G13" s="31">
        <v>0.06719969402</v>
      </c>
      <c r="H13" s="33">
        <v>2.19711616244204E-109</v>
      </c>
      <c r="I13" s="31">
        <v>0.05276497684</v>
      </c>
      <c r="J13" s="22">
        <v>2.61027790112117E-85</v>
      </c>
    </row>
    <row r="14" ht="12.75" customHeight="1">
      <c r="A14" s="13" t="s">
        <v>17</v>
      </c>
      <c r="B14" s="13" t="s">
        <v>13</v>
      </c>
      <c r="C14" s="14">
        <v>0.2514395827</v>
      </c>
      <c r="D14" s="18">
        <v>0.0</v>
      </c>
      <c r="E14" s="14">
        <v>0.1806856344</v>
      </c>
      <c r="F14" s="15">
        <v>0.0</v>
      </c>
      <c r="G14" s="14">
        <v>0.07881770581</v>
      </c>
      <c r="H14" s="18">
        <v>9.76794212469774E-129</v>
      </c>
      <c r="I14" s="14">
        <v>0.05371996923</v>
      </c>
      <c r="J14" s="20">
        <v>7.32260738994685E-87</v>
      </c>
    </row>
    <row r="15" ht="12.75" customHeight="1">
      <c r="A15" s="13" t="s">
        <v>17</v>
      </c>
      <c r="B15" s="13" t="s">
        <v>14</v>
      </c>
      <c r="C15" s="14">
        <v>0.2470820726</v>
      </c>
      <c r="D15" s="18">
        <v>0.0</v>
      </c>
      <c r="E15" s="14">
        <v>0.1827932544</v>
      </c>
      <c r="F15" s="15">
        <v>3.36595322847818E-298</v>
      </c>
      <c r="G15" s="14">
        <v>0.07848537864</v>
      </c>
      <c r="H15" s="18">
        <v>3.52097443370494E-128</v>
      </c>
      <c r="I15" s="14">
        <v>0.05349004779</v>
      </c>
      <c r="J15" s="32">
        <v>1.73166017190264E-86</v>
      </c>
    </row>
    <row r="16" ht="12.75" customHeight="1">
      <c r="A16" s="13" t="s">
        <v>17</v>
      </c>
      <c r="B16" s="13" t="s">
        <v>15</v>
      </c>
      <c r="C16" s="14">
        <v>0.1929351391</v>
      </c>
      <c r="D16" s="18">
        <v>0.0</v>
      </c>
      <c r="E16" s="14">
        <v>0.166148492</v>
      </c>
      <c r="F16" s="15">
        <v>3.12069805985174E-281</v>
      </c>
      <c r="G16" s="14">
        <v>0.06874024471</v>
      </c>
      <c r="H16" s="18">
        <v>6.15631037051481E-112</v>
      </c>
      <c r="I16" s="14">
        <v>0.05314597233</v>
      </c>
      <c r="J16" s="15">
        <v>6.2760272676404E-86</v>
      </c>
    </row>
    <row r="17" ht="12.75" customHeight="1">
      <c r="A17" s="13" t="s">
        <v>17</v>
      </c>
      <c r="B17" s="13" t="s">
        <v>18</v>
      </c>
      <c r="C17" s="14">
        <v>0.2838096919</v>
      </c>
      <c r="D17" s="18">
        <v>0.0</v>
      </c>
      <c r="E17" s="14">
        <v>0.1926585739</v>
      </c>
      <c r="F17" s="15">
        <v>0.0</v>
      </c>
      <c r="G17" s="14">
        <v>0.08589638936</v>
      </c>
      <c r="H17" s="18">
        <v>1.20637380721495E-140</v>
      </c>
      <c r="I17" s="14">
        <v>0.05544807657</v>
      </c>
      <c r="J17" s="15">
        <v>1.1282361506375E-89</v>
      </c>
    </row>
    <row r="18" ht="12.75" customHeight="1">
      <c r="A18" s="13"/>
      <c r="B18" s="13"/>
      <c r="C18" s="14"/>
      <c r="D18" s="15"/>
      <c r="E18" s="14"/>
      <c r="F18" s="15"/>
      <c r="G18" s="14"/>
      <c r="H18" s="15"/>
      <c r="I18" s="14"/>
      <c r="J18" s="15"/>
    </row>
    <row r="19" ht="12.75" customHeight="1">
      <c r="A19" s="13" t="s">
        <v>19</v>
      </c>
      <c r="B19" s="13" t="s">
        <v>12</v>
      </c>
      <c r="C19" s="14">
        <v>0.2447341715</v>
      </c>
      <c r="D19" s="18">
        <v>0.0</v>
      </c>
      <c r="E19" s="14">
        <v>0.1821145642</v>
      </c>
      <c r="F19" s="15">
        <v>9.02572992594002E-288</v>
      </c>
      <c r="G19" s="14">
        <v>0.08319008047</v>
      </c>
      <c r="H19" s="18">
        <v>8.43867477863853E-117</v>
      </c>
      <c r="I19" s="14">
        <v>0.05752748115</v>
      </c>
      <c r="J19" s="15">
        <v>1.62128480457595E-75</v>
      </c>
    </row>
    <row r="20" ht="12.75" customHeight="1">
      <c r="A20" s="13" t="s">
        <v>19</v>
      </c>
      <c r="B20" s="13" t="s">
        <v>13</v>
      </c>
      <c r="C20" s="14">
        <v>0.2690033378</v>
      </c>
      <c r="D20" s="18">
        <v>0.0</v>
      </c>
      <c r="E20" s="14">
        <v>0.199499026</v>
      </c>
      <c r="F20" s="15">
        <v>0.0</v>
      </c>
      <c r="G20" s="14">
        <v>0.08645405077</v>
      </c>
      <c r="H20" s="18">
        <v>4.00803206935426E-122</v>
      </c>
      <c r="I20" s="14">
        <v>0.05800941084</v>
      </c>
      <c r="J20" s="15">
        <v>2.89275663063562E-76</v>
      </c>
    </row>
    <row r="21" ht="12.75" customHeight="1">
      <c r="A21" s="13" t="s">
        <v>19</v>
      </c>
      <c r="B21" s="13" t="s">
        <v>14</v>
      </c>
      <c r="C21" s="14">
        <v>0.2668720508</v>
      </c>
      <c r="D21" s="18">
        <v>0.0</v>
      </c>
      <c r="E21" s="14">
        <v>0.2010814578</v>
      </c>
      <c r="F21" s="15">
        <v>0.0</v>
      </c>
      <c r="G21" s="14">
        <v>0.08663464507</v>
      </c>
      <c r="H21" s="18">
        <v>2.03070263119737E-122</v>
      </c>
      <c r="I21" s="14">
        <v>0.05782970163</v>
      </c>
      <c r="J21" s="15">
        <v>5.50201238260777E-76</v>
      </c>
    </row>
    <row r="22" ht="12.75" customHeight="1">
      <c r="A22" s="13" t="s">
        <v>19</v>
      </c>
      <c r="B22" s="13" t="s">
        <v>15</v>
      </c>
      <c r="C22" s="14">
        <v>0.2506526532</v>
      </c>
      <c r="D22" s="18">
        <v>0.0</v>
      </c>
      <c r="E22" s="14">
        <v>0.1859758524</v>
      </c>
      <c r="F22" s="15">
        <v>6.30134139248175E-295</v>
      </c>
      <c r="G22" s="14">
        <v>0.08477813989</v>
      </c>
      <c r="H22" s="18">
        <v>2.18495812841911E-119</v>
      </c>
      <c r="I22" s="14">
        <v>0.05771324091</v>
      </c>
      <c r="J22" s="15">
        <v>8.34474116618983E-76</v>
      </c>
    </row>
    <row r="23" ht="12.75" customHeight="1">
      <c r="A23" s="13" t="s">
        <v>19</v>
      </c>
      <c r="B23" s="13" t="s">
        <v>20</v>
      </c>
      <c r="C23" s="14">
        <v>0.2883600388</v>
      </c>
      <c r="D23" s="18">
        <v>0.0</v>
      </c>
      <c r="E23" s="14">
        <v>0.210556892</v>
      </c>
      <c r="F23" s="15">
        <v>0.0</v>
      </c>
      <c r="G23" s="14">
        <v>0.08883115908</v>
      </c>
      <c r="H23" s="18">
        <v>5.12819894199305E-126</v>
      </c>
      <c r="I23" s="14">
        <v>0.05828435167</v>
      </c>
      <c r="J23" s="15">
        <v>1.08133364841573E-76</v>
      </c>
    </row>
    <row r="24" ht="12.75" customHeight="1">
      <c r="A24" s="13"/>
      <c r="B24" s="13"/>
      <c r="C24" s="14"/>
      <c r="D24" s="18"/>
      <c r="E24" s="14"/>
      <c r="F24" s="15"/>
      <c r="G24" s="14"/>
      <c r="H24" s="15"/>
      <c r="I24" s="14"/>
      <c r="J24" s="15"/>
    </row>
    <row r="25" ht="12.75" customHeight="1">
      <c r="A25" s="13" t="s">
        <v>21</v>
      </c>
      <c r="B25" s="13" t="s">
        <v>12</v>
      </c>
      <c r="C25" s="14">
        <v>0.1185295993</v>
      </c>
      <c r="D25" s="18">
        <v>9.57713916451001E-197</v>
      </c>
      <c r="E25" s="14">
        <v>0.1471488237</v>
      </c>
      <c r="F25" s="15">
        <v>1.25637175756177E-246</v>
      </c>
      <c r="G25" s="14">
        <v>0.05394469831</v>
      </c>
      <c r="H25" s="15">
        <v>1.37106893250187E-87</v>
      </c>
      <c r="I25" s="14">
        <v>0.05184477909</v>
      </c>
      <c r="J25" s="15">
        <v>8.14238055276333E-84</v>
      </c>
    </row>
    <row r="26" ht="12.75" customHeight="1">
      <c r="A26" s="13" t="s">
        <v>21</v>
      </c>
      <c r="B26" s="13" t="s">
        <v>13</v>
      </c>
      <c r="C26" s="14">
        <v>0.2069058856</v>
      </c>
      <c r="D26" s="18">
        <v>0.0</v>
      </c>
      <c r="E26" s="14">
        <v>0.1647339861</v>
      </c>
      <c r="F26" s="15">
        <v>1.25157007977586E-278</v>
      </c>
      <c r="G26" s="14">
        <v>0.06800884023</v>
      </c>
      <c r="H26" s="18">
        <v>1.00390595188953E-110</v>
      </c>
      <c r="I26" s="14">
        <v>0.05258403599</v>
      </c>
      <c r="J26" s="15">
        <v>5.13543940817295E-85</v>
      </c>
    </row>
    <row r="27" ht="12.75" customHeight="1">
      <c r="A27" s="13" t="s">
        <v>21</v>
      </c>
      <c r="B27" s="13" t="s">
        <v>14</v>
      </c>
      <c r="C27" s="14">
        <v>0.2012487872</v>
      </c>
      <c r="D27" s="18">
        <v>0.0</v>
      </c>
      <c r="E27" s="14">
        <v>0.1647502317</v>
      </c>
      <c r="F27" s="15">
        <v>1.16837541523707E-278</v>
      </c>
      <c r="G27" s="14">
        <v>0.06709739451</v>
      </c>
      <c r="H27" s="18">
        <v>3.24494724697763E-109</v>
      </c>
      <c r="I27" s="14">
        <v>0.05247050794</v>
      </c>
      <c r="J27" s="15">
        <v>7.85139450293157E-85</v>
      </c>
    </row>
    <row r="28" ht="12.75" customHeight="1">
      <c r="A28" s="13" t="s">
        <v>21</v>
      </c>
      <c r="B28" s="13" t="s">
        <v>15</v>
      </c>
      <c r="C28" s="14">
        <v>0.1367290315</v>
      </c>
      <c r="D28" s="18">
        <v>6.22625038412965E-229</v>
      </c>
      <c r="E28" s="14">
        <v>0.1509505707</v>
      </c>
      <c r="F28" s="15">
        <v>1.72443078696031E-253</v>
      </c>
      <c r="G28" s="14">
        <v>0.05548169756</v>
      </c>
      <c r="H28" s="15">
        <v>4.21577963111254E-90</v>
      </c>
      <c r="I28" s="14">
        <v>0.05217540622</v>
      </c>
      <c r="J28" s="15">
        <v>2.36642482886057E-84</v>
      </c>
    </row>
    <row r="29" ht="12.75" customHeight="1">
      <c r="A29" s="13" t="s">
        <v>21</v>
      </c>
      <c r="B29" s="13" t="s">
        <v>22</v>
      </c>
      <c r="C29" s="14">
        <v>0.2719019028</v>
      </c>
      <c r="D29" s="18">
        <v>0.0</v>
      </c>
      <c r="E29" s="14">
        <v>0.1773346801</v>
      </c>
      <c r="F29" s="15">
        <v>5.64088771381814E-302</v>
      </c>
      <c r="G29" s="14">
        <v>0.08264346061</v>
      </c>
      <c r="H29" s="18">
        <v>3.67290939434412E-135</v>
      </c>
      <c r="I29" s="14">
        <v>0.05399120458</v>
      </c>
      <c r="J29" s="15">
        <v>2.65210625467576E-87</v>
      </c>
    </row>
    <row r="30" ht="12.75" customHeight="1">
      <c r="A30" s="13"/>
      <c r="B30" s="13"/>
      <c r="C30" s="14"/>
      <c r="D30" s="15"/>
      <c r="E30" s="14"/>
      <c r="F30" s="15"/>
      <c r="G30" s="14"/>
      <c r="H30" s="15"/>
      <c r="I30" s="14"/>
      <c r="J30" s="15"/>
      <c r="M30" s="34" t="s">
        <v>23</v>
      </c>
    </row>
    <row r="31" ht="12.75" customHeight="1">
      <c r="A31" s="13" t="s">
        <v>24</v>
      </c>
      <c r="B31" s="13" t="s">
        <v>12</v>
      </c>
      <c r="C31" s="14">
        <v>0.04400843461</v>
      </c>
      <c r="D31" s="15">
        <v>1.04642410340369E-55</v>
      </c>
      <c r="E31" s="14">
        <v>0.02678296711</v>
      </c>
      <c r="F31" s="15">
        <v>5.09636545019836E-30</v>
      </c>
      <c r="G31" s="14">
        <v>0.01264875682</v>
      </c>
      <c r="H31" s="15">
        <v>6.7678251209232E-11</v>
      </c>
      <c r="I31" s="14">
        <v>0.00498149824</v>
      </c>
      <c r="J31" s="15">
        <v>0.0188262908844597</v>
      </c>
    </row>
    <row r="32" ht="12.75" customHeight="1">
      <c r="A32" s="13" t="s">
        <v>24</v>
      </c>
      <c r="B32" s="13" t="s">
        <v>13</v>
      </c>
      <c r="C32" s="14">
        <v>0.01912564054</v>
      </c>
      <c r="D32" s="15">
        <v>1.97678366941577E-19</v>
      </c>
      <c r="E32" s="14">
        <v>0.02333238586</v>
      </c>
      <c r="F32" s="15">
        <v>3.91061696355677E-25</v>
      </c>
      <c r="G32" s="14">
        <v>0.007298865181</v>
      </c>
      <c r="H32" s="15">
        <v>1.16798942514713E-4</v>
      </c>
      <c r="I32" s="14">
        <v>0.004498475161</v>
      </c>
      <c r="J32" s="15">
        <v>0.0452340850829139</v>
      </c>
    </row>
    <row r="33" ht="12.75" customHeight="1">
      <c r="A33" s="13" t="s">
        <v>24</v>
      </c>
      <c r="B33" s="13" t="s">
        <v>14</v>
      </c>
      <c r="C33" s="14">
        <v>0.02099082395</v>
      </c>
      <c r="D33" s="15">
        <v>5.34813660795722E-22</v>
      </c>
      <c r="E33" s="14">
        <v>0.02264676222</v>
      </c>
      <c r="F33" s="15">
        <v>3.55953692701894E-24</v>
      </c>
      <c r="G33" s="14">
        <v>0.007660505267</v>
      </c>
      <c r="H33" s="15">
        <v>4.86427461113531E-5</v>
      </c>
      <c r="I33" s="14">
        <v>0.004534950672</v>
      </c>
      <c r="J33" s="15">
        <v>0.0424485590673564</v>
      </c>
    </row>
    <row r="34" ht="12.75" customHeight="1">
      <c r="A34" s="13" t="s">
        <v>24</v>
      </c>
      <c r="B34" s="13" t="s">
        <v>15</v>
      </c>
      <c r="C34" s="14">
        <v>0.04185379236</v>
      </c>
      <c r="D34" s="15">
        <v>1.92976064603195E-52</v>
      </c>
      <c r="E34" s="14">
        <v>0.02404350221</v>
      </c>
      <c r="F34" s="15">
        <v>3.91896197346264E-26</v>
      </c>
      <c r="G34" s="14">
        <v>0.01279015371</v>
      </c>
      <c r="H34" s="15">
        <v>4.49385085764957E-11</v>
      </c>
      <c r="I34" s="14">
        <v>0.00476792445</v>
      </c>
      <c r="J34" s="15">
        <v>0.0279924595806311</v>
      </c>
    </row>
    <row r="35" ht="12.75" customHeight="1">
      <c r="A35" s="35" t="s">
        <v>24</v>
      </c>
      <c r="B35" s="35" t="s">
        <v>25</v>
      </c>
      <c r="C35" s="36">
        <v>0.00663628447</v>
      </c>
      <c r="D35" s="37">
        <v>5.51170079563829E-4</v>
      </c>
      <c r="E35" s="36">
        <v>0.02233610969</v>
      </c>
      <c r="F35" s="37">
        <v>9.65154782250157E-24</v>
      </c>
      <c r="G35" s="36">
        <v>0.003164590782</v>
      </c>
      <c r="H35" s="37">
        <v>0.315759731356566</v>
      </c>
      <c r="I35" s="36">
        <v>0.00296071031</v>
      </c>
      <c r="J35" s="37">
        <v>0.401400537963354</v>
      </c>
    </row>
    <row r="36" ht="15.75" customHeight="1">
      <c r="A36" s="38"/>
      <c r="B36" s="38"/>
      <c r="C36" s="38"/>
    </row>
    <row r="37" ht="15.75" customHeight="1">
      <c r="A37" s="39" t="s">
        <v>26</v>
      </c>
    </row>
    <row r="38" ht="15.75" customHeight="1">
      <c r="A38" s="40" t="s">
        <v>27</v>
      </c>
    </row>
    <row r="39" ht="15.75" customHeight="1">
      <c r="A39" s="40" t="s">
        <v>28</v>
      </c>
    </row>
    <row r="40" ht="15.75" customHeight="1">
      <c r="A40" s="40" t="s">
        <v>29</v>
      </c>
    </row>
    <row r="41" ht="15.75" customHeight="1">
      <c r="A41" s="41" t="s">
        <v>30</v>
      </c>
    </row>
    <row r="42" ht="15.75" customHeight="1">
      <c r="A42" s="40" t="s">
        <v>31</v>
      </c>
    </row>
    <row r="43" ht="15.75" customHeight="1">
      <c r="A43" s="40" t="s">
        <v>32</v>
      </c>
    </row>
    <row r="44" ht="15.75" customHeight="1">
      <c r="A44" s="42" t="s">
        <v>33</v>
      </c>
    </row>
    <row r="45" ht="15.75" customHeight="1">
      <c r="A45" s="43"/>
      <c r="B45" s="44"/>
    </row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2:A4"/>
    <mergeCell ref="B2:B4"/>
    <mergeCell ref="C2:F2"/>
    <mergeCell ref="G2:J2"/>
    <mergeCell ref="C3:D3"/>
    <mergeCell ref="E3:F3"/>
    <mergeCell ref="G3:H3"/>
    <mergeCell ref="I3:J3"/>
  </mergeCells>
  <conditionalFormatting sqref="D5:D35 F5:F35 H5:H35 J5:J35">
    <cfRule type="cellIs" dxfId="0" priority="1" operator="greaterThan">
      <formula>0.005</formula>
    </cfRule>
  </conditionalFormatting>
  <printOptions/>
  <pageMargins bottom="0.984027777777778" footer="0.0" header="0.0" left="0.747916666666667" right="0.747916666666667" top="0.984027777777778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6.25"/>
    <col customWidth="1" min="2" max="10" width="5.88"/>
    <col customWidth="1" min="11" max="11" width="6.25"/>
    <col customWidth="1" min="12" max="12" width="6.13"/>
    <col customWidth="1" min="13" max="21" width="6.25"/>
    <col customWidth="1" min="22" max="26" width="11.63"/>
  </cols>
  <sheetData>
    <row r="1" ht="12.75" customHeight="1">
      <c r="A1" s="45" t="s">
        <v>34</v>
      </c>
    </row>
    <row r="2" ht="12.75" customHeight="1">
      <c r="A2" s="46" t="s">
        <v>35</v>
      </c>
      <c r="E2" s="47"/>
      <c r="F2" s="47"/>
    </row>
    <row r="3" ht="12.75" customHeight="1">
      <c r="A3" s="48"/>
      <c r="B3" s="49" t="s">
        <v>36</v>
      </c>
      <c r="C3" s="49" t="s">
        <v>37</v>
      </c>
      <c r="D3" s="49" t="s">
        <v>38</v>
      </c>
      <c r="E3" s="49" t="s">
        <v>39</v>
      </c>
      <c r="F3" s="49" t="s">
        <v>40</v>
      </c>
      <c r="G3" s="49" t="s">
        <v>41</v>
      </c>
      <c r="H3" s="49" t="s">
        <v>42</v>
      </c>
      <c r="I3" s="49" t="s">
        <v>43</v>
      </c>
      <c r="J3" s="49" t="s">
        <v>44</v>
      </c>
      <c r="K3" s="49" t="s">
        <v>45</v>
      </c>
      <c r="L3" s="49" t="s">
        <v>46</v>
      </c>
      <c r="M3" s="49" t="s">
        <v>47</v>
      </c>
      <c r="N3" s="49" t="s">
        <v>48</v>
      </c>
      <c r="O3" s="49" t="s">
        <v>49</v>
      </c>
      <c r="P3" s="49" t="s">
        <v>50</v>
      </c>
      <c r="Q3" s="49" t="s">
        <v>51</v>
      </c>
      <c r="R3" s="49" t="s">
        <v>52</v>
      </c>
      <c r="S3" s="49" t="s">
        <v>53</v>
      </c>
      <c r="T3" s="49" t="s">
        <v>54</v>
      </c>
      <c r="U3" s="50" t="s">
        <v>55</v>
      </c>
    </row>
    <row r="4" ht="12.75" customHeight="1">
      <c r="A4" s="51" t="s">
        <v>36</v>
      </c>
      <c r="B4" s="52">
        <v>0.81</v>
      </c>
      <c r="C4" s="34">
        <v>-0.04</v>
      </c>
      <c r="D4" s="34">
        <v>0.11</v>
      </c>
      <c r="E4" s="34">
        <v>-0.06</v>
      </c>
      <c r="F4" s="34">
        <v>-0.02</v>
      </c>
      <c r="G4" s="34">
        <v>0.1</v>
      </c>
      <c r="H4" s="34">
        <v>0.08</v>
      </c>
      <c r="I4" s="34">
        <v>-0.07</v>
      </c>
      <c r="J4" s="34">
        <v>-0.16</v>
      </c>
      <c r="K4" s="34">
        <v>0.17</v>
      </c>
      <c r="L4" s="34">
        <v>0.16</v>
      </c>
      <c r="M4" s="34">
        <v>0.04</v>
      </c>
      <c r="N4" s="34">
        <v>-0.11</v>
      </c>
      <c r="O4" s="34">
        <v>0.18</v>
      </c>
      <c r="P4" s="34">
        <v>-0.05</v>
      </c>
      <c r="Q4" s="34">
        <v>0.03</v>
      </c>
      <c r="R4" s="34">
        <v>0.03</v>
      </c>
      <c r="S4" s="34">
        <v>-0.09</v>
      </c>
      <c r="T4" s="34">
        <v>0.02</v>
      </c>
      <c r="U4" s="53">
        <v>-0.07</v>
      </c>
    </row>
    <row r="5" ht="12.75" customHeight="1">
      <c r="A5" s="51" t="s">
        <v>37</v>
      </c>
      <c r="B5" s="34">
        <v>0.04</v>
      </c>
      <c r="C5" s="52">
        <v>-0.18</v>
      </c>
      <c r="D5" s="34">
        <v>0.09</v>
      </c>
      <c r="E5" s="34">
        <v>-0.1</v>
      </c>
      <c r="F5" s="34">
        <v>-0.03</v>
      </c>
      <c r="G5" s="34">
        <v>-0.02</v>
      </c>
      <c r="H5" s="34">
        <v>-0.06</v>
      </c>
      <c r="I5" s="34">
        <v>-0.15</v>
      </c>
      <c r="J5" s="34">
        <v>0.15</v>
      </c>
      <c r="K5" s="34">
        <v>-0.03</v>
      </c>
      <c r="L5" s="34">
        <v>-0.04</v>
      </c>
      <c r="M5" s="34">
        <v>-0.05</v>
      </c>
      <c r="N5" s="34">
        <v>0.11</v>
      </c>
      <c r="O5" s="34">
        <v>-0.29</v>
      </c>
      <c r="P5" s="34">
        <v>0.16</v>
      </c>
      <c r="Q5" s="34">
        <v>-0.01</v>
      </c>
      <c r="R5" s="34">
        <v>-0.04</v>
      </c>
      <c r="S5" s="34">
        <v>-0.05</v>
      </c>
      <c r="T5" s="34">
        <v>-0.03</v>
      </c>
      <c r="U5" s="53">
        <v>0.11</v>
      </c>
    </row>
    <row r="6" ht="12.75" customHeight="1">
      <c r="A6" s="51" t="s">
        <v>38</v>
      </c>
      <c r="B6" s="34">
        <v>-0.01</v>
      </c>
      <c r="C6" s="34">
        <v>0.08</v>
      </c>
      <c r="D6" s="52">
        <v>-0.11</v>
      </c>
      <c r="E6" s="34">
        <v>0.1</v>
      </c>
      <c r="F6" s="34">
        <v>-0.25</v>
      </c>
      <c r="G6" s="34">
        <v>-0.01</v>
      </c>
      <c r="H6" s="34">
        <v>0.1</v>
      </c>
      <c r="I6" s="34">
        <v>-0.02</v>
      </c>
      <c r="J6" s="34">
        <v>0.07</v>
      </c>
      <c r="K6" s="34">
        <v>0.07</v>
      </c>
      <c r="L6" s="34">
        <v>-0.11</v>
      </c>
      <c r="M6" s="34">
        <v>0.11</v>
      </c>
      <c r="N6" s="34">
        <v>-0.02</v>
      </c>
      <c r="O6" s="34">
        <v>-0.09</v>
      </c>
      <c r="P6" s="34">
        <v>-0.08</v>
      </c>
      <c r="Q6" s="34">
        <v>-0.13</v>
      </c>
      <c r="R6" s="34">
        <v>-0.12</v>
      </c>
      <c r="S6" s="34">
        <v>-0.05</v>
      </c>
      <c r="T6" s="34">
        <v>0.1</v>
      </c>
      <c r="U6" s="53">
        <v>0.0</v>
      </c>
    </row>
    <row r="7" ht="12.75" customHeight="1">
      <c r="A7" s="51" t="s">
        <v>39</v>
      </c>
      <c r="B7" s="34">
        <v>-0.02</v>
      </c>
      <c r="C7" s="34">
        <v>-0.12</v>
      </c>
      <c r="D7" s="34">
        <v>0.01</v>
      </c>
      <c r="E7" s="52">
        <v>-0.1</v>
      </c>
      <c r="F7" s="34">
        <v>-0.03</v>
      </c>
      <c r="G7" s="34">
        <v>-0.01</v>
      </c>
      <c r="H7" s="34">
        <v>0.0</v>
      </c>
      <c r="I7" s="34">
        <v>-0.08</v>
      </c>
      <c r="J7" s="34">
        <v>0.09</v>
      </c>
      <c r="K7" s="34">
        <v>0.13</v>
      </c>
      <c r="L7" s="34">
        <v>-0.11</v>
      </c>
      <c r="M7" s="34">
        <v>0.12</v>
      </c>
      <c r="N7" s="34">
        <v>-0.07</v>
      </c>
      <c r="O7" s="34">
        <v>-0.03</v>
      </c>
      <c r="P7" s="34">
        <v>-0.04</v>
      </c>
      <c r="Q7" s="34">
        <v>0.03</v>
      </c>
      <c r="R7" s="34">
        <v>0.08</v>
      </c>
      <c r="S7" s="34">
        <v>0.02</v>
      </c>
      <c r="T7" s="34">
        <v>0.04</v>
      </c>
      <c r="U7" s="53">
        <v>0.07</v>
      </c>
    </row>
    <row r="8" ht="12.75" customHeight="1">
      <c r="A8" s="51" t="s">
        <v>40</v>
      </c>
      <c r="B8" s="34">
        <v>0.06</v>
      </c>
      <c r="C8" s="34">
        <v>0.09</v>
      </c>
      <c r="D8" s="34">
        <v>0.03</v>
      </c>
      <c r="E8" s="34">
        <v>0.07</v>
      </c>
      <c r="F8" s="52">
        <v>-0.04</v>
      </c>
      <c r="G8" s="34">
        <v>-0.1</v>
      </c>
      <c r="H8" s="34">
        <v>-0.02</v>
      </c>
      <c r="I8" s="34">
        <v>-0.02</v>
      </c>
      <c r="J8" s="34">
        <v>0.01</v>
      </c>
      <c r="K8" s="34">
        <v>-0.11</v>
      </c>
      <c r="L8" s="34">
        <v>-0.04</v>
      </c>
      <c r="M8" s="34">
        <v>-0.07</v>
      </c>
      <c r="N8" s="34">
        <v>0.14</v>
      </c>
      <c r="O8" s="34">
        <v>-0.08</v>
      </c>
      <c r="P8" s="34">
        <v>-0.07</v>
      </c>
      <c r="Q8" s="34">
        <v>0.03</v>
      </c>
      <c r="R8" s="34">
        <v>0.05</v>
      </c>
      <c r="S8" s="34">
        <v>0.01</v>
      </c>
      <c r="T8" s="34">
        <v>0.01</v>
      </c>
      <c r="U8" s="53">
        <v>-0.03</v>
      </c>
    </row>
    <row r="9" ht="12.75" customHeight="1">
      <c r="A9" s="51" t="s">
        <v>41</v>
      </c>
      <c r="B9" s="34">
        <v>0.0</v>
      </c>
      <c r="C9" s="34">
        <v>-0.01</v>
      </c>
      <c r="D9" s="34">
        <v>-0.03</v>
      </c>
      <c r="E9" s="34">
        <v>0.06</v>
      </c>
      <c r="F9" s="34">
        <v>-0.03</v>
      </c>
      <c r="G9" s="52">
        <v>-0.03</v>
      </c>
      <c r="H9" s="34">
        <v>0.0</v>
      </c>
      <c r="I9" s="34">
        <v>0.09</v>
      </c>
      <c r="J9" s="34">
        <v>0.09</v>
      </c>
      <c r="K9" s="34">
        <v>0.02</v>
      </c>
      <c r="L9" s="34">
        <v>0.05</v>
      </c>
      <c r="M9" s="34">
        <v>-0.04</v>
      </c>
      <c r="N9" s="34">
        <v>-0.06</v>
      </c>
      <c r="O9" s="34">
        <v>0.0</v>
      </c>
      <c r="P9" s="34">
        <v>-0.01</v>
      </c>
      <c r="Q9" s="34">
        <v>-0.04</v>
      </c>
      <c r="R9" s="34">
        <v>-0.01</v>
      </c>
      <c r="S9" s="34">
        <v>-0.08</v>
      </c>
      <c r="T9" s="34">
        <v>-0.07</v>
      </c>
      <c r="U9" s="53">
        <v>0.05</v>
      </c>
    </row>
    <row r="10" ht="12.75" customHeight="1">
      <c r="A10" s="51" t="s">
        <v>42</v>
      </c>
      <c r="B10" s="34">
        <v>0.04</v>
      </c>
      <c r="C10" s="34">
        <v>0.01</v>
      </c>
      <c r="D10" s="34">
        <v>-0.01</v>
      </c>
      <c r="E10" s="34">
        <v>0.07</v>
      </c>
      <c r="F10" s="34">
        <v>-0.08</v>
      </c>
      <c r="G10" s="34">
        <v>0.09</v>
      </c>
      <c r="H10" s="52">
        <v>0.0</v>
      </c>
      <c r="I10" s="34">
        <v>-0.07</v>
      </c>
      <c r="J10" s="34">
        <v>-0.02</v>
      </c>
      <c r="K10" s="34">
        <v>0.03</v>
      </c>
      <c r="L10" s="34">
        <v>0.08</v>
      </c>
      <c r="M10" s="34">
        <v>0.02</v>
      </c>
      <c r="N10" s="34">
        <v>-0.08</v>
      </c>
      <c r="O10" s="34">
        <v>-0.11</v>
      </c>
      <c r="P10" s="34">
        <v>-0.02</v>
      </c>
      <c r="Q10" s="34">
        <v>0.08</v>
      </c>
      <c r="R10" s="34">
        <v>-0.07</v>
      </c>
      <c r="S10" s="34">
        <v>0.03</v>
      </c>
      <c r="T10" s="34">
        <v>-0.04</v>
      </c>
      <c r="U10" s="53">
        <v>-0.06</v>
      </c>
    </row>
    <row r="11" ht="12.75" customHeight="1">
      <c r="A11" s="51" t="s">
        <v>43</v>
      </c>
      <c r="B11" s="34">
        <v>-0.04</v>
      </c>
      <c r="C11" s="34">
        <v>-0.04</v>
      </c>
      <c r="D11" s="34">
        <v>0.02</v>
      </c>
      <c r="E11" s="34">
        <v>-0.03</v>
      </c>
      <c r="F11" s="34">
        <v>0.06</v>
      </c>
      <c r="G11" s="34">
        <v>-0.04</v>
      </c>
      <c r="H11" s="34">
        <v>0.07</v>
      </c>
      <c r="I11" s="52">
        <v>0.04</v>
      </c>
      <c r="J11" s="34">
        <v>-0.03</v>
      </c>
      <c r="K11" s="34">
        <v>-0.02</v>
      </c>
      <c r="L11" s="34">
        <v>0.01</v>
      </c>
      <c r="M11" s="34">
        <v>0.08</v>
      </c>
      <c r="N11" s="34">
        <v>0.0</v>
      </c>
      <c r="O11" s="34">
        <v>0.01</v>
      </c>
      <c r="P11" s="34">
        <v>-0.02</v>
      </c>
      <c r="Q11" s="34">
        <v>-0.01</v>
      </c>
      <c r="R11" s="34">
        <v>0.04</v>
      </c>
      <c r="S11" s="34">
        <v>0.06</v>
      </c>
      <c r="T11" s="34">
        <v>0.05</v>
      </c>
      <c r="U11" s="53">
        <v>0.08</v>
      </c>
    </row>
    <row r="12" ht="12.75" customHeight="1">
      <c r="A12" s="51" t="s">
        <v>44</v>
      </c>
      <c r="B12" s="34">
        <v>0.01</v>
      </c>
      <c r="C12" s="34">
        <v>0.02</v>
      </c>
      <c r="D12" s="34">
        <v>0.01</v>
      </c>
      <c r="E12" s="34">
        <v>0.1</v>
      </c>
      <c r="F12" s="34">
        <v>-0.05</v>
      </c>
      <c r="G12" s="34">
        <v>-0.02</v>
      </c>
      <c r="H12" s="34">
        <v>0.04</v>
      </c>
      <c r="I12" s="34">
        <v>-0.06</v>
      </c>
      <c r="J12" s="52">
        <v>0.0</v>
      </c>
      <c r="K12" s="34">
        <v>0.03</v>
      </c>
      <c r="L12" s="34">
        <v>0.03</v>
      </c>
      <c r="M12" s="34">
        <v>-0.05</v>
      </c>
      <c r="N12" s="34">
        <v>-0.02</v>
      </c>
      <c r="O12" s="34">
        <v>-0.01</v>
      </c>
      <c r="P12" s="34">
        <v>-0.02</v>
      </c>
      <c r="Q12" s="34">
        <v>0.03</v>
      </c>
      <c r="R12" s="34">
        <v>-0.02</v>
      </c>
      <c r="S12" s="34">
        <v>0.06</v>
      </c>
      <c r="T12" s="34">
        <v>0.02</v>
      </c>
      <c r="U12" s="53">
        <v>-0.04</v>
      </c>
    </row>
    <row r="13" ht="12.75" customHeight="1">
      <c r="A13" s="51" t="s">
        <v>45</v>
      </c>
      <c r="B13" s="34">
        <v>-0.03</v>
      </c>
      <c r="C13" s="34">
        <v>0.02</v>
      </c>
      <c r="D13" s="34">
        <v>0.04</v>
      </c>
      <c r="E13" s="34">
        <v>0.0</v>
      </c>
      <c r="F13" s="34">
        <v>-0.02</v>
      </c>
      <c r="G13" s="34">
        <v>-0.05</v>
      </c>
      <c r="H13" s="34">
        <v>0.05</v>
      </c>
      <c r="I13" s="34">
        <v>0.03</v>
      </c>
      <c r="J13" s="34">
        <v>0.03</v>
      </c>
      <c r="K13" s="52">
        <v>-0.03</v>
      </c>
      <c r="L13" s="34">
        <v>0.03</v>
      </c>
      <c r="M13" s="34">
        <v>-0.04</v>
      </c>
      <c r="N13" s="34">
        <v>-0.04</v>
      </c>
      <c r="O13" s="34">
        <v>0.02</v>
      </c>
      <c r="P13" s="34">
        <v>0.01</v>
      </c>
      <c r="Q13" s="34">
        <v>-0.02</v>
      </c>
      <c r="R13" s="34">
        <v>-0.02</v>
      </c>
      <c r="S13" s="34">
        <v>0.02</v>
      </c>
      <c r="T13" s="34">
        <v>-0.02</v>
      </c>
      <c r="U13" s="53">
        <v>0.0</v>
      </c>
    </row>
    <row r="14" ht="12.75" customHeight="1">
      <c r="A14" s="51" t="s">
        <v>46</v>
      </c>
      <c r="B14" s="34">
        <v>-0.03</v>
      </c>
      <c r="C14" s="34">
        <v>0.04</v>
      </c>
      <c r="D14" s="34">
        <v>0.05</v>
      </c>
      <c r="E14" s="34">
        <v>-0.01</v>
      </c>
      <c r="F14" s="34">
        <v>-0.1</v>
      </c>
      <c r="G14" s="34">
        <v>0.04</v>
      </c>
      <c r="H14" s="34">
        <v>-0.05</v>
      </c>
      <c r="I14" s="34">
        <v>-0.02</v>
      </c>
      <c r="J14" s="34">
        <v>0.0</v>
      </c>
      <c r="K14" s="34">
        <v>0.02</v>
      </c>
      <c r="L14" s="52">
        <v>-0.01</v>
      </c>
      <c r="M14" s="34">
        <v>0.0</v>
      </c>
      <c r="N14" s="34">
        <v>-0.02</v>
      </c>
      <c r="O14" s="34">
        <v>-0.02</v>
      </c>
      <c r="P14" s="34">
        <v>0.0</v>
      </c>
      <c r="Q14" s="34">
        <v>0.01</v>
      </c>
      <c r="R14" s="34">
        <v>-0.07</v>
      </c>
      <c r="S14" s="34">
        <v>-0.03</v>
      </c>
      <c r="T14" s="34">
        <v>0.01</v>
      </c>
      <c r="U14" s="53">
        <v>0.01</v>
      </c>
    </row>
    <row r="15" ht="12.75" customHeight="1">
      <c r="A15" s="51" t="s">
        <v>47</v>
      </c>
      <c r="B15" s="34">
        <v>-0.01</v>
      </c>
      <c r="C15" s="34">
        <v>-0.01</v>
      </c>
      <c r="D15" s="34">
        <v>0.06</v>
      </c>
      <c r="E15" s="34">
        <v>0.05</v>
      </c>
      <c r="F15" s="34">
        <v>0.02</v>
      </c>
      <c r="G15" s="34">
        <v>0.01</v>
      </c>
      <c r="H15" s="34">
        <v>-0.05</v>
      </c>
      <c r="I15" s="34">
        <v>0.05</v>
      </c>
      <c r="J15" s="34">
        <v>-0.03</v>
      </c>
      <c r="K15" s="34">
        <v>0.06</v>
      </c>
      <c r="L15" s="34">
        <v>0.01</v>
      </c>
      <c r="M15" s="52">
        <v>-0.04</v>
      </c>
      <c r="N15" s="34">
        <v>-0.05</v>
      </c>
      <c r="O15" s="34">
        <v>-0.02</v>
      </c>
      <c r="P15" s="34">
        <v>0.03</v>
      </c>
      <c r="Q15" s="34">
        <v>-0.05</v>
      </c>
      <c r="R15" s="34">
        <v>-0.03</v>
      </c>
      <c r="S15" s="34">
        <v>0.04</v>
      </c>
      <c r="T15" s="34">
        <v>-0.07</v>
      </c>
      <c r="U15" s="53">
        <v>0.02</v>
      </c>
    </row>
    <row r="16" ht="12.75" customHeight="1">
      <c r="A16" s="51" t="s">
        <v>48</v>
      </c>
      <c r="B16" s="34">
        <v>0.03</v>
      </c>
      <c r="C16" s="34">
        <v>0.03</v>
      </c>
      <c r="D16" s="34">
        <v>0.0</v>
      </c>
      <c r="E16" s="34">
        <v>-0.01</v>
      </c>
      <c r="F16" s="34">
        <v>0.06</v>
      </c>
      <c r="G16" s="34">
        <v>-0.01</v>
      </c>
      <c r="H16" s="34">
        <v>-0.03</v>
      </c>
      <c r="I16" s="34">
        <v>0.05</v>
      </c>
      <c r="J16" s="34">
        <v>-0.02</v>
      </c>
      <c r="K16" s="34">
        <v>0.01</v>
      </c>
      <c r="L16" s="34">
        <v>-0.03</v>
      </c>
      <c r="M16" s="34">
        <v>0.01</v>
      </c>
      <c r="N16" s="52">
        <v>0.0</v>
      </c>
      <c r="O16" s="34">
        <v>-0.01</v>
      </c>
      <c r="P16" s="34">
        <v>0.04</v>
      </c>
      <c r="Q16" s="34">
        <v>0.04</v>
      </c>
      <c r="R16" s="34">
        <v>0.02</v>
      </c>
      <c r="S16" s="34">
        <v>0.02</v>
      </c>
      <c r="T16" s="34">
        <v>0.04</v>
      </c>
      <c r="U16" s="53">
        <v>-0.05</v>
      </c>
    </row>
    <row r="17" ht="12.75" customHeight="1">
      <c r="A17" s="51" t="s">
        <v>49</v>
      </c>
      <c r="B17" s="34">
        <v>0.05</v>
      </c>
      <c r="C17" s="34">
        <v>-0.06</v>
      </c>
      <c r="D17" s="34">
        <v>-0.02</v>
      </c>
      <c r="E17" s="34">
        <v>0.03</v>
      </c>
      <c r="F17" s="34">
        <v>0.01</v>
      </c>
      <c r="G17" s="34">
        <v>0.03</v>
      </c>
      <c r="H17" s="34">
        <v>-0.05</v>
      </c>
      <c r="I17" s="34">
        <v>0.02</v>
      </c>
      <c r="J17" s="34">
        <v>-0.01</v>
      </c>
      <c r="K17" s="34">
        <v>0.0</v>
      </c>
      <c r="L17" s="34">
        <v>0.02</v>
      </c>
      <c r="M17" s="34">
        <v>0.01</v>
      </c>
      <c r="N17" s="34">
        <v>-0.04</v>
      </c>
      <c r="O17" s="52">
        <v>0.03</v>
      </c>
      <c r="P17" s="34">
        <v>0.04</v>
      </c>
      <c r="Q17" s="34">
        <v>-0.08</v>
      </c>
      <c r="R17" s="34">
        <v>-0.01</v>
      </c>
      <c r="S17" s="34">
        <v>-0.05</v>
      </c>
      <c r="T17" s="34">
        <v>0.0</v>
      </c>
      <c r="U17" s="53">
        <v>-0.01</v>
      </c>
    </row>
    <row r="18" ht="12.75" customHeight="1">
      <c r="A18" s="51" t="s">
        <v>50</v>
      </c>
      <c r="B18" s="34">
        <v>-0.01</v>
      </c>
      <c r="C18" s="34">
        <v>0.02</v>
      </c>
      <c r="D18" s="34">
        <v>0.0</v>
      </c>
      <c r="E18" s="34">
        <v>-0.04</v>
      </c>
      <c r="F18" s="34">
        <v>0.02</v>
      </c>
      <c r="G18" s="34">
        <v>-0.01</v>
      </c>
      <c r="H18" s="34">
        <v>0.02</v>
      </c>
      <c r="I18" s="34">
        <v>-0.06</v>
      </c>
      <c r="J18" s="34">
        <v>-0.01</v>
      </c>
      <c r="K18" s="34">
        <v>0.02</v>
      </c>
      <c r="L18" s="34">
        <v>0.02</v>
      </c>
      <c r="M18" s="34">
        <v>0.04</v>
      </c>
      <c r="N18" s="34">
        <v>0.03</v>
      </c>
      <c r="O18" s="34">
        <v>0.02</v>
      </c>
      <c r="P18" s="52">
        <v>0.03</v>
      </c>
      <c r="Q18" s="34">
        <v>-0.01</v>
      </c>
      <c r="R18" s="34">
        <v>0.03</v>
      </c>
      <c r="S18" s="34">
        <v>0.0</v>
      </c>
      <c r="T18" s="34">
        <v>-0.04</v>
      </c>
      <c r="U18" s="54">
        <v>0.0</v>
      </c>
    </row>
    <row r="19" ht="12.75" customHeight="1">
      <c r="A19" s="51" t="s">
        <v>51</v>
      </c>
      <c r="B19" s="34">
        <v>0.0</v>
      </c>
      <c r="C19" s="34">
        <v>0.03</v>
      </c>
      <c r="D19" s="34">
        <v>0.01</v>
      </c>
      <c r="E19" s="34">
        <v>-0.05</v>
      </c>
      <c r="F19" s="34">
        <v>0.01</v>
      </c>
      <c r="G19" s="34">
        <v>0.01</v>
      </c>
      <c r="H19" s="34">
        <v>0.03</v>
      </c>
      <c r="I19" s="34">
        <v>-0.02</v>
      </c>
      <c r="J19" s="34">
        <v>-0.01</v>
      </c>
      <c r="K19" s="34">
        <v>0.0</v>
      </c>
      <c r="L19" s="34">
        <v>-0.02</v>
      </c>
      <c r="M19" s="34">
        <v>0.05</v>
      </c>
      <c r="N19" s="34">
        <v>0.04</v>
      </c>
      <c r="O19" s="34">
        <v>-0.05</v>
      </c>
      <c r="P19" s="34">
        <v>0.0</v>
      </c>
      <c r="Q19" s="52">
        <v>0.0</v>
      </c>
      <c r="R19" s="34">
        <v>0.0</v>
      </c>
      <c r="S19" s="34">
        <v>0.01</v>
      </c>
      <c r="T19" s="34">
        <v>0.01</v>
      </c>
      <c r="U19" s="53">
        <v>-0.03</v>
      </c>
    </row>
    <row r="20" ht="12.75" customHeight="1">
      <c r="A20" s="51" t="s">
        <v>52</v>
      </c>
      <c r="B20" s="34">
        <v>0.0</v>
      </c>
      <c r="C20" s="34">
        <v>-0.01</v>
      </c>
      <c r="D20" s="34">
        <v>0.06</v>
      </c>
      <c r="E20" s="34">
        <v>-0.01</v>
      </c>
      <c r="F20" s="34">
        <v>0.02</v>
      </c>
      <c r="G20" s="34">
        <v>0.02</v>
      </c>
      <c r="H20" s="34">
        <v>0.05</v>
      </c>
      <c r="I20" s="34">
        <v>0.07</v>
      </c>
      <c r="J20" s="34">
        <v>0.0</v>
      </c>
      <c r="K20" s="34">
        <v>0.02</v>
      </c>
      <c r="L20" s="34">
        <v>0.01</v>
      </c>
      <c r="M20" s="34">
        <v>0.03</v>
      </c>
      <c r="N20" s="34">
        <v>0.03</v>
      </c>
      <c r="O20" s="34">
        <v>0.01</v>
      </c>
      <c r="P20" s="34">
        <v>-0.01</v>
      </c>
      <c r="Q20" s="34">
        <v>-0.01</v>
      </c>
      <c r="R20" s="52">
        <v>-0.04</v>
      </c>
      <c r="S20" s="34">
        <v>-0.01</v>
      </c>
      <c r="T20" s="34">
        <v>-0.03</v>
      </c>
      <c r="U20" s="53">
        <v>-0.03</v>
      </c>
    </row>
    <row r="21" ht="12.75" customHeight="1">
      <c r="A21" s="51" t="s">
        <v>53</v>
      </c>
      <c r="B21" s="34">
        <v>0.0</v>
      </c>
      <c r="C21" s="34">
        <v>0.03</v>
      </c>
      <c r="D21" s="34">
        <v>0.02</v>
      </c>
      <c r="E21" s="34">
        <v>0.05</v>
      </c>
      <c r="F21" s="34">
        <v>0.01</v>
      </c>
      <c r="G21" s="34">
        <v>-0.01</v>
      </c>
      <c r="H21" s="34">
        <v>0.03</v>
      </c>
      <c r="I21" s="34">
        <v>-0.02</v>
      </c>
      <c r="J21" s="34">
        <v>0.0</v>
      </c>
      <c r="K21" s="34">
        <v>0.01</v>
      </c>
      <c r="L21" s="34">
        <v>-0.02</v>
      </c>
      <c r="M21" s="34">
        <v>0.05</v>
      </c>
      <c r="N21" s="34">
        <v>-0.03</v>
      </c>
      <c r="O21" s="34">
        <v>0.02</v>
      </c>
      <c r="P21" s="34">
        <v>0.03</v>
      </c>
      <c r="Q21" s="34">
        <v>-0.02</v>
      </c>
      <c r="R21" s="34">
        <v>0.0</v>
      </c>
      <c r="S21" s="52">
        <v>0.07</v>
      </c>
      <c r="T21" s="34">
        <v>0.05</v>
      </c>
      <c r="U21" s="53">
        <v>-0.04</v>
      </c>
    </row>
    <row r="22" ht="12.75" customHeight="1">
      <c r="A22" s="51" t="s">
        <v>54</v>
      </c>
      <c r="B22" s="34">
        <v>-0.02</v>
      </c>
      <c r="C22" s="34">
        <v>-0.01</v>
      </c>
      <c r="D22" s="34">
        <v>0.01</v>
      </c>
      <c r="E22" s="34">
        <v>0.04</v>
      </c>
      <c r="F22" s="34">
        <v>0.0</v>
      </c>
      <c r="G22" s="34">
        <v>0.04</v>
      </c>
      <c r="H22" s="34">
        <v>0.05</v>
      </c>
      <c r="I22" s="34">
        <v>-0.03</v>
      </c>
      <c r="J22" s="34">
        <v>0.0</v>
      </c>
      <c r="K22" s="34">
        <v>0.03</v>
      </c>
      <c r="L22" s="34">
        <v>-0.04</v>
      </c>
      <c r="M22" s="34">
        <v>0.01</v>
      </c>
      <c r="N22" s="34">
        <v>0.02</v>
      </c>
      <c r="O22" s="34">
        <v>0.02</v>
      </c>
      <c r="P22" s="34">
        <v>0.03</v>
      </c>
      <c r="Q22" s="34">
        <v>-0.01</v>
      </c>
      <c r="R22" s="34">
        <v>0.04</v>
      </c>
      <c r="S22" s="34">
        <v>0.01</v>
      </c>
      <c r="T22" s="52">
        <v>-0.01</v>
      </c>
      <c r="U22" s="53">
        <v>0.02</v>
      </c>
    </row>
    <row r="23" ht="12.75" customHeight="1">
      <c r="A23" s="55" t="s">
        <v>55</v>
      </c>
      <c r="B23" s="56">
        <v>-0.01</v>
      </c>
      <c r="C23" s="56">
        <v>0.02</v>
      </c>
      <c r="D23" s="56">
        <v>-0.04</v>
      </c>
      <c r="E23" s="56">
        <v>-0.01</v>
      </c>
      <c r="F23" s="56">
        <v>0.01</v>
      </c>
      <c r="G23" s="56">
        <v>-0.05</v>
      </c>
      <c r="H23" s="56">
        <v>0.07</v>
      </c>
      <c r="I23" s="56">
        <v>0.06</v>
      </c>
      <c r="J23" s="56">
        <v>0.01</v>
      </c>
      <c r="K23" s="56">
        <v>0.01</v>
      </c>
      <c r="L23" s="56">
        <v>0.04</v>
      </c>
      <c r="M23" s="56">
        <v>-0.01</v>
      </c>
      <c r="N23" s="56">
        <v>-0.04</v>
      </c>
      <c r="O23" s="56">
        <v>0.0</v>
      </c>
      <c r="P23" s="56">
        <v>-0.04</v>
      </c>
      <c r="Q23" s="56">
        <v>-0.03</v>
      </c>
      <c r="R23" s="56">
        <v>-0.01</v>
      </c>
      <c r="S23" s="56">
        <v>-0.03</v>
      </c>
      <c r="T23" s="56">
        <v>0.02</v>
      </c>
      <c r="U23" s="57">
        <v>0.04</v>
      </c>
    </row>
    <row r="24" ht="12.75" customHeight="1"/>
    <row r="25" ht="12.75" customHeight="1"/>
    <row r="26" ht="12.75" customHeight="1">
      <c r="A26" s="58" t="s">
        <v>56</v>
      </c>
      <c r="B26" s="59"/>
      <c r="C26" s="59"/>
      <c r="D26" s="60"/>
    </row>
    <row r="27" ht="12.75" customHeight="1">
      <c r="A27" s="48"/>
      <c r="B27" s="49" t="s">
        <v>36</v>
      </c>
      <c r="C27" s="49" t="s">
        <v>37</v>
      </c>
      <c r="D27" s="49" t="s">
        <v>38</v>
      </c>
      <c r="E27" s="49" t="s">
        <v>39</v>
      </c>
      <c r="F27" s="49" t="s">
        <v>40</v>
      </c>
      <c r="G27" s="49" t="s">
        <v>41</v>
      </c>
      <c r="H27" s="49" t="s">
        <v>42</v>
      </c>
      <c r="I27" s="49" t="s">
        <v>43</v>
      </c>
      <c r="J27" s="49" t="s">
        <v>44</v>
      </c>
      <c r="K27" s="49" t="s">
        <v>45</v>
      </c>
      <c r="L27" s="49" t="s">
        <v>46</v>
      </c>
      <c r="M27" s="49" t="s">
        <v>47</v>
      </c>
      <c r="N27" s="49" t="s">
        <v>48</v>
      </c>
      <c r="O27" s="49" t="s">
        <v>49</v>
      </c>
      <c r="P27" s="49" t="s">
        <v>50</v>
      </c>
      <c r="Q27" s="49" t="s">
        <v>51</v>
      </c>
      <c r="R27" s="49" t="s">
        <v>52</v>
      </c>
      <c r="S27" s="49" t="s">
        <v>53</v>
      </c>
      <c r="T27" s="49" t="s">
        <v>54</v>
      </c>
      <c r="U27" s="50" t="s">
        <v>55</v>
      </c>
    </row>
    <row r="28" ht="12.75" customHeight="1">
      <c r="A28" s="51" t="s">
        <v>36</v>
      </c>
      <c r="B28" s="52">
        <v>0.96</v>
      </c>
      <c r="C28" s="34">
        <v>-0.19</v>
      </c>
      <c r="D28" s="34">
        <v>-0.1</v>
      </c>
      <c r="E28" s="34">
        <v>0.02</v>
      </c>
      <c r="F28" s="34">
        <v>0.0</v>
      </c>
      <c r="G28" s="34">
        <v>0.02</v>
      </c>
      <c r="H28" s="34">
        <v>0.0</v>
      </c>
      <c r="I28" s="34">
        <v>-0.02</v>
      </c>
      <c r="J28" s="34">
        <v>0.03</v>
      </c>
      <c r="K28" s="34">
        <v>0.0</v>
      </c>
      <c r="L28" s="34">
        <v>0.0</v>
      </c>
      <c r="M28" s="34">
        <v>0.0</v>
      </c>
      <c r="N28" s="34">
        <v>-0.01</v>
      </c>
      <c r="O28" s="34">
        <v>0.01</v>
      </c>
      <c r="P28" s="34">
        <v>-0.02</v>
      </c>
      <c r="Q28" s="34">
        <v>0.02</v>
      </c>
      <c r="R28" s="34">
        <v>0.01</v>
      </c>
      <c r="S28" s="34">
        <v>-0.01</v>
      </c>
      <c r="T28" s="34">
        <v>-0.02</v>
      </c>
      <c r="U28" s="53">
        <v>0.02</v>
      </c>
    </row>
    <row r="29" ht="12.75" customHeight="1">
      <c r="A29" s="51" t="s">
        <v>37</v>
      </c>
      <c r="B29" s="34">
        <v>-0.2</v>
      </c>
      <c r="C29" s="52">
        <v>0.96</v>
      </c>
      <c r="D29" s="34">
        <v>-0.1</v>
      </c>
      <c r="E29" s="34">
        <v>0.11</v>
      </c>
      <c r="F29" s="34">
        <v>-0.01</v>
      </c>
      <c r="G29" s="34">
        <v>0.03</v>
      </c>
      <c r="H29" s="34">
        <v>0.01</v>
      </c>
      <c r="I29" s="34">
        <v>0.05</v>
      </c>
      <c r="J29" s="34">
        <v>0.04</v>
      </c>
      <c r="K29" s="34">
        <v>0.03</v>
      </c>
      <c r="L29" s="34">
        <v>0.08</v>
      </c>
      <c r="M29" s="34">
        <v>-0.04</v>
      </c>
      <c r="N29" s="34">
        <v>-0.02</v>
      </c>
      <c r="O29" s="34">
        <v>0.02</v>
      </c>
      <c r="P29" s="34">
        <v>0.04</v>
      </c>
      <c r="Q29" s="34">
        <v>0.04</v>
      </c>
      <c r="R29" s="34">
        <v>-0.05</v>
      </c>
      <c r="S29" s="34">
        <v>0.02</v>
      </c>
      <c r="T29" s="34">
        <v>0.0</v>
      </c>
      <c r="U29" s="53">
        <v>0.04</v>
      </c>
    </row>
    <row r="30" ht="12.75" customHeight="1">
      <c r="A30" s="51" t="s">
        <v>38</v>
      </c>
      <c r="B30" s="34">
        <v>-0.1</v>
      </c>
      <c r="C30" s="34">
        <v>-0.1</v>
      </c>
      <c r="D30" s="52">
        <v>0.94</v>
      </c>
      <c r="E30" s="34">
        <v>-0.07</v>
      </c>
      <c r="F30" s="34">
        <v>0.01</v>
      </c>
      <c r="G30" s="34">
        <v>-0.03</v>
      </c>
      <c r="H30" s="34">
        <v>-0.02</v>
      </c>
      <c r="I30" s="34">
        <v>-0.02</v>
      </c>
      <c r="J30" s="34">
        <v>-0.01</v>
      </c>
      <c r="K30" s="34">
        <v>0.0</v>
      </c>
      <c r="L30" s="34">
        <v>-0.06</v>
      </c>
      <c r="M30" s="34">
        <v>0.01</v>
      </c>
      <c r="N30" s="34">
        <v>-0.02</v>
      </c>
      <c r="O30" s="34">
        <v>-0.01</v>
      </c>
      <c r="P30" s="34">
        <v>0.0</v>
      </c>
      <c r="Q30" s="34">
        <v>-0.02</v>
      </c>
      <c r="R30" s="34">
        <v>0.02</v>
      </c>
      <c r="S30" s="34">
        <v>-0.03</v>
      </c>
      <c r="T30" s="34">
        <v>-0.01</v>
      </c>
      <c r="U30" s="53">
        <v>-0.03</v>
      </c>
    </row>
    <row r="31" ht="12.75" customHeight="1">
      <c r="A31" s="51" t="s">
        <v>39</v>
      </c>
      <c r="B31" s="34">
        <v>0.01</v>
      </c>
      <c r="C31" s="34">
        <v>0.14</v>
      </c>
      <c r="D31" s="34">
        <v>-0.03</v>
      </c>
      <c r="E31" s="52">
        <v>0.9</v>
      </c>
      <c r="F31" s="34">
        <v>-0.05</v>
      </c>
      <c r="G31" s="34">
        <v>0.0</v>
      </c>
      <c r="H31" s="34">
        <v>0.0</v>
      </c>
      <c r="I31" s="34">
        <v>0.0</v>
      </c>
      <c r="J31" s="34">
        <v>0.01</v>
      </c>
      <c r="K31" s="34">
        <v>-0.01</v>
      </c>
      <c r="L31" s="34">
        <v>0.05</v>
      </c>
      <c r="M31" s="34">
        <v>-0.09</v>
      </c>
      <c r="N31" s="34">
        <v>0.04</v>
      </c>
      <c r="O31" s="34">
        <v>0.02</v>
      </c>
      <c r="P31" s="34">
        <v>0.04</v>
      </c>
      <c r="Q31" s="34">
        <v>0.0</v>
      </c>
      <c r="R31" s="34">
        <v>-0.06</v>
      </c>
      <c r="S31" s="34">
        <v>0.03</v>
      </c>
      <c r="T31" s="34">
        <v>-0.02</v>
      </c>
      <c r="U31" s="53">
        <v>0.01</v>
      </c>
    </row>
    <row r="32" ht="12.75" customHeight="1">
      <c r="A32" s="51" t="s">
        <v>40</v>
      </c>
      <c r="B32" s="34">
        <v>0.02</v>
      </c>
      <c r="C32" s="34">
        <v>-0.06</v>
      </c>
      <c r="D32" s="34">
        <v>-0.03</v>
      </c>
      <c r="E32" s="34">
        <v>0.09</v>
      </c>
      <c r="F32" s="52">
        <v>0.46</v>
      </c>
      <c r="G32" s="34">
        <v>0.37</v>
      </c>
      <c r="H32" s="34">
        <v>0.02</v>
      </c>
      <c r="I32" s="34">
        <v>-0.19</v>
      </c>
      <c r="J32" s="34">
        <v>0.03</v>
      </c>
      <c r="K32" s="34">
        <v>0.05</v>
      </c>
      <c r="L32" s="34">
        <v>0.02</v>
      </c>
      <c r="M32" s="34">
        <v>0.04</v>
      </c>
      <c r="N32" s="34">
        <v>-0.13</v>
      </c>
      <c r="O32" s="34">
        <v>-0.05</v>
      </c>
      <c r="P32" s="34">
        <v>-0.08</v>
      </c>
      <c r="Q32" s="34">
        <v>-0.06</v>
      </c>
      <c r="R32" s="34">
        <v>0.07</v>
      </c>
      <c r="S32" s="34">
        <v>-0.04</v>
      </c>
      <c r="T32" s="34">
        <v>-0.04</v>
      </c>
      <c r="U32" s="53">
        <v>0.04</v>
      </c>
    </row>
    <row r="33" ht="12.75" customHeight="1">
      <c r="A33" s="51" t="s">
        <v>41</v>
      </c>
      <c r="B33" s="34">
        <v>0.0</v>
      </c>
      <c r="C33" s="34">
        <v>0.03</v>
      </c>
      <c r="D33" s="34">
        <v>0.02</v>
      </c>
      <c r="E33" s="34">
        <v>-0.01</v>
      </c>
      <c r="F33" s="34">
        <v>0.45</v>
      </c>
      <c r="G33" s="52">
        <v>-0.45</v>
      </c>
      <c r="H33" s="34">
        <v>-0.24</v>
      </c>
      <c r="I33" s="34">
        <v>0.13</v>
      </c>
      <c r="J33" s="34">
        <v>0.27</v>
      </c>
      <c r="K33" s="34">
        <v>-0.1</v>
      </c>
      <c r="L33" s="34">
        <v>0.07</v>
      </c>
      <c r="M33" s="34">
        <v>-0.01</v>
      </c>
      <c r="N33" s="34">
        <v>0.02</v>
      </c>
      <c r="O33" s="34">
        <v>-0.08</v>
      </c>
      <c r="P33" s="34">
        <v>0.07</v>
      </c>
      <c r="Q33" s="34">
        <v>-0.08</v>
      </c>
      <c r="R33" s="34">
        <v>-0.11</v>
      </c>
      <c r="S33" s="34">
        <v>0.09</v>
      </c>
      <c r="T33" s="34">
        <v>-0.02</v>
      </c>
      <c r="U33" s="53">
        <v>0.05</v>
      </c>
    </row>
    <row r="34" ht="12.75" customHeight="1">
      <c r="A34" s="51" t="s">
        <v>42</v>
      </c>
      <c r="B34" s="34">
        <v>0.0</v>
      </c>
      <c r="C34" s="34">
        <v>-0.02</v>
      </c>
      <c r="D34" s="34">
        <v>0.03</v>
      </c>
      <c r="E34" s="34">
        <v>-0.04</v>
      </c>
      <c r="F34" s="34">
        <v>0.14</v>
      </c>
      <c r="G34" s="34">
        <v>-0.41</v>
      </c>
      <c r="H34" s="52">
        <v>-0.26</v>
      </c>
      <c r="I34" s="34">
        <v>-0.37</v>
      </c>
      <c r="J34" s="34">
        <v>-0.03</v>
      </c>
      <c r="K34" s="34">
        <v>-0.12</v>
      </c>
      <c r="L34" s="34">
        <v>0.06</v>
      </c>
      <c r="M34" s="34">
        <v>-0.05</v>
      </c>
      <c r="N34" s="34">
        <v>-0.09</v>
      </c>
      <c r="O34" s="34">
        <v>0.12</v>
      </c>
      <c r="P34" s="34">
        <v>-0.04</v>
      </c>
      <c r="Q34" s="34">
        <v>-0.01</v>
      </c>
      <c r="R34" s="34">
        <v>0.06</v>
      </c>
      <c r="S34" s="34">
        <v>-0.09</v>
      </c>
      <c r="T34" s="34">
        <v>0.13</v>
      </c>
      <c r="U34" s="53">
        <v>-0.02</v>
      </c>
    </row>
    <row r="35" ht="12.75" customHeight="1">
      <c r="A35" s="51" t="s">
        <v>43</v>
      </c>
      <c r="B35" s="34">
        <v>-0.01</v>
      </c>
      <c r="C35" s="34">
        <v>-0.01</v>
      </c>
      <c r="D35" s="34">
        <v>-0.01</v>
      </c>
      <c r="E35" s="34">
        <v>-0.02</v>
      </c>
      <c r="F35" s="34">
        <v>0.27</v>
      </c>
      <c r="G35" s="34">
        <v>-0.22</v>
      </c>
      <c r="H35" s="34">
        <v>0.68</v>
      </c>
      <c r="I35" s="52">
        <v>0.14</v>
      </c>
      <c r="J35" s="34">
        <v>-0.22</v>
      </c>
      <c r="K35" s="34">
        <v>-0.02</v>
      </c>
      <c r="L35" s="34">
        <v>-0.03</v>
      </c>
      <c r="M35" s="34">
        <v>-0.14</v>
      </c>
      <c r="N35" s="34">
        <v>-0.05</v>
      </c>
      <c r="O35" s="34">
        <v>-0.07</v>
      </c>
      <c r="P35" s="34">
        <v>-0.13</v>
      </c>
      <c r="Q35" s="34">
        <v>-0.05</v>
      </c>
      <c r="R35" s="34">
        <v>0.01</v>
      </c>
      <c r="S35" s="34">
        <v>-0.08</v>
      </c>
      <c r="T35" s="34">
        <v>0.08</v>
      </c>
      <c r="U35" s="53">
        <v>0.0</v>
      </c>
    </row>
    <row r="36" ht="12.75" customHeight="1">
      <c r="A36" s="51" t="s">
        <v>44</v>
      </c>
      <c r="B36" s="34">
        <v>0.0</v>
      </c>
      <c r="C36" s="34">
        <v>0.04</v>
      </c>
      <c r="D36" s="34">
        <v>0.0</v>
      </c>
      <c r="E36" s="34">
        <v>0.06</v>
      </c>
      <c r="F36" s="34">
        <v>-0.3</v>
      </c>
      <c r="G36" s="34">
        <v>-0.19</v>
      </c>
      <c r="H36" s="34">
        <v>0.18</v>
      </c>
      <c r="I36" s="34">
        <v>-0.19</v>
      </c>
      <c r="J36" s="52">
        <v>0.08</v>
      </c>
      <c r="K36" s="34">
        <v>0.33</v>
      </c>
      <c r="L36" s="34">
        <v>-0.02</v>
      </c>
      <c r="M36" s="34">
        <v>0.08</v>
      </c>
      <c r="N36" s="34">
        <v>-0.03</v>
      </c>
      <c r="O36" s="34">
        <v>0.15</v>
      </c>
      <c r="P36" s="34">
        <v>-0.04</v>
      </c>
      <c r="Q36" s="34">
        <v>0.04</v>
      </c>
      <c r="R36" s="34">
        <v>-0.02</v>
      </c>
      <c r="S36" s="34">
        <v>-0.07</v>
      </c>
      <c r="T36" s="34">
        <v>-0.04</v>
      </c>
      <c r="U36" s="53">
        <v>0.03</v>
      </c>
    </row>
    <row r="37" ht="12.75" customHeight="1">
      <c r="A37" s="51" t="s">
        <v>45</v>
      </c>
      <c r="B37" s="34">
        <v>-0.02</v>
      </c>
      <c r="C37" s="34">
        <v>0.0</v>
      </c>
      <c r="D37" s="34">
        <v>0.0</v>
      </c>
      <c r="E37" s="34">
        <v>-0.03</v>
      </c>
      <c r="F37" s="34">
        <v>0.13</v>
      </c>
      <c r="G37" s="34">
        <v>0.05</v>
      </c>
      <c r="H37" s="34">
        <v>-0.31</v>
      </c>
      <c r="I37" s="34">
        <v>0.28</v>
      </c>
      <c r="J37" s="34">
        <v>-0.46</v>
      </c>
      <c r="K37" s="52">
        <v>0.14</v>
      </c>
      <c r="L37" s="34">
        <v>-0.24</v>
      </c>
      <c r="M37" s="34">
        <v>-0.02</v>
      </c>
      <c r="N37" s="34">
        <v>0.05</v>
      </c>
      <c r="O37" s="34">
        <v>-0.08</v>
      </c>
      <c r="P37" s="34">
        <v>-0.03</v>
      </c>
      <c r="Q37" s="34">
        <v>0.04</v>
      </c>
      <c r="R37" s="34">
        <v>0.22</v>
      </c>
      <c r="S37" s="34">
        <v>-0.1</v>
      </c>
      <c r="T37" s="34">
        <v>0.09</v>
      </c>
      <c r="U37" s="53">
        <v>-0.12</v>
      </c>
    </row>
    <row r="38" ht="12.75" customHeight="1">
      <c r="A38" s="51" t="s">
        <v>46</v>
      </c>
      <c r="B38" s="34">
        <v>0.02</v>
      </c>
      <c r="C38" s="34">
        <v>-0.06</v>
      </c>
      <c r="D38" s="34">
        <v>0.02</v>
      </c>
      <c r="E38" s="34">
        <v>-0.15</v>
      </c>
      <c r="F38" s="34">
        <v>-0.18</v>
      </c>
      <c r="G38" s="34">
        <v>0.03</v>
      </c>
      <c r="H38" s="34">
        <v>0.0</v>
      </c>
      <c r="I38" s="34">
        <v>-0.35</v>
      </c>
      <c r="J38" s="34">
        <v>0.18</v>
      </c>
      <c r="K38" s="34">
        <v>-0.22</v>
      </c>
      <c r="L38" s="52">
        <v>-0.39</v>
      </c>
      <c r="M38" s="34">
        <v>-0.27</v>
      </c>
      <c r="N38" s="34">
        <v>0.14</v>
      </c>
      <c r="O38" s="34">
        <v>-0.07</v>
      </c>
      <c r="P38" s="34">
        <v>-0.2</v>
      </c>
      <c r="Q38" s="34">
        <v>0.05</v>
      </c>
      <c r="R38" s="34">
        <v>0.17</v>
      </c>
      <c r="S38" s="34">
        <v>-0.07</v>
      </c>
      <c r="T38" s="34">
        <v>0.09</v>
      </c>
      <c r="U38" s="53">
        <v>-0.03</v>
      </c>
    </row>
    <row r="39" ht="12.75" customHeight="1">
      <c r="A39" s="51" t="s">
        <v>47</v>
      </c>
      <c r="B39" s="34">
        <v>0.02</v>
      </c>
      <c r="C39" s="34">
        <v>0.11</v>
      </c>
      <c r="D39" s="34">
        <v>-0.02</v>
      </c>
      <c r="E39" s="34">
        <v>0.07</v>
      </c>
      <c r="F39" s="34">
        <v>0.05</v>
      </c>
      <c r="G39" s="34">
        <v>0.2</v>
      </c>
      <c r="H39" s="34">
        <v>0.13</v>
      </c>
      <c r="I39" s="34">
        <v>0.22</v>
      </c>
      <c r="J39" s="34">
        <v>0.41</v>
      </c>
      <c r="K39" s="34">
        <v>-0.09</v>
      </c>
      <c r="L39" s="34">
        <v>0.24</v>
      </c>
      <c r="M39" s="52">
        <v>-0.49</v>
      </c>
      <c r="N39" s="34">
        <v>-0.08</v>
      </c>
      <c r="O39" s="34">
        <v>0.04</v>
      </c>
      <c r="P39" s="34">
        <v>0.2</v>
      </c>
      <c r="Q39" s="34">
        <v>-0.05</v>
      </c>
      <c r="R39" s="34">
        <v>0.02</v>
      </c>
      <c r="S39" s="34">
        <v>0.03</v>
      </c>
      <c r="T39" s="34">
        <v>0.03</v>
      </c>
      <c r="U39" s="53">
        <v>0.11</v>
      </c>
    </row>
    <row r="40" ht="12.75" customHeight="1">
      <c r="A40" s="51" t="s">
        <v>48</v>
      </c>
      <c r="B40" s="34">
        <v>0.0</v>
      </c>
      <c r="C40" s="34">
        <v>-0.03</v>
      </c>
      <c r="D40" s="34">
        <v>0.01</v>
      </c>
      <c r="E40" s="34">
        <v>0.0</v>
      </c>
      <c r="F40" s="34">
        <v>-0.16</v>
      </c>
      <c r="G40" s="34">
        <v>-0.21</v>
      </c>
      <c r="H40" s="34">
        <v>-0.11</v>
      </c>
      <c r="I40" s="34">
        <v>0.45</v>
      </c>
      <c r="J40" s="34">
        <v>0.27</v>
      </c>
      <c r="K40" s="34">
        <v>0.24</v>
      </c>
      <c r="L40" s="34">
        <v>-0.21</v>
      </c>
      <c r="M40" s="34">
        <v>-0.03</v>
      </c>
      <c r="N40" s="52">
        <v>0.05</v>
      </c>
      <c r="O40" s="34">
        <v>-0.16</v>
      </c>
      <c r="P40" s="34">
        <v>-0.09</v>
      </c>
      <c r="Q40" s="34">
        <v>0.13</v>
      </c>
      <c r="R40" s="34">
        <v>-0.18</v>
      </c>
      <c r="S40" s="34">
        <v>-0.16</v>
      </c>
      <c r="T40" s="34">
        <v>-0.02</v>
      </c>
      <c r="U40" s="53">
        <v>-0.02</v>
      </c>
    </row>
    <row r="41" ht="12.75" customHeight="1">
      <c r="A41" s="51" t="s">
        <v>49</v>
      </c>
      <c r="B41" s="34">
        <v>0.01</v>
      </c>
      <c r="C41" s="34">
        <v>-0.01</v>
      </c>
      <c r="D41" s="34">
        <v>0.03</v>
      </c>
      <c r="E41" s="34">
        <v>0.0</v>
      </c>
      <c r="F41" s="34">
        <v>-0.02</v>
      </c>
      <c r="G41" s="34">
        <v>-0.06</v>
      </c>
      <c r="H41" s="34">
        <v>0.18</v>
      </c>
      <c r="I41" s="34">
        <v>0.06</v>
      </c>
      <c r="J41" s="34">
        <v>0.1</v>
      </c>
      <c r="K41" s="34">
        <v>-0.31</v>
      </c>
      <c r="L41" s="34">
        <v>-0.37</v>
      </c>
      <c r="M41" s="34">
        <v>0.39</v>
      </c>
      <c r="N41" s="34">
        <v>-0.33</v>
      </c>
      <c r="O41" s="52">
        <v>-0.12</v>
      </c>
      <c r="P41" s="34">
        <v>0.19</v>
      </c>
      <c r="Q41" s="34">
        <v>0.14</v>
      </c>
      <c r="R41" s="34">
        <v>0.01</v>
      </c>
      <c r="S41" s="34">
        <v>0.16</v>
      </c>
      <c r="T41" s="34">
        <v>0.04</v>
      </c>
      <c r="U41" s="53">
        <v>-0.07</v>
      </c>
    </row>
    <row r="42" ht="12.75" customHeight="1">
      <c r="A42" s="51" t="s">
        <v>50</v>
      </c>
      <c r="B42" s="34">
        <v>0.02</v>
      </c>
      <c r="C42" s="34">
        <v>0.06</v>
      </c>
      <c r="D42" s="34">
        <v>-0.01</v>
      </c>
      <c r="E42" s="34">
        <v>0.02</v>
      </c>
      <c r="F42" s="34">
        <v>0.31</v>
      </c>
      <c r="G42" s="34">
        <v>0.13</v>
      </c>
      <c r="H42" s="34">
        <v>0.1</v>
      </c>
      <c r="I42" s="34">
        <v>-0.15</v>
      </c>
      <c r="J42" s="34">
        <v>0.21</v>
      </c>
      <c r="K42" s="34">
        <v>0.33</v>
      </c>
      <c r="L42" s="34">
        <v>0.04</v>
      </c>
      <c r="M42" s="34">
        <v>0.07</v>
      </c>
      <c r="N42" s="34">
        <v>0.18</v>
      </c>
      <c r="O42" s="34">
        <v>0.16</v>
      </c>
      <c r="P42" s="52">
        <v>0.05</v>
      </c>
      <c r="Q42" s="34">
        <v>0.52</v>
      </c>
      <c r="R42" s="34">
        <v>-0.17</v>
      </c>
      <c r="S42" s="34">
        <v>0.07</v>
      </c>
      <c r="T42" s="34">
        <v>-0.01</v>
      </c>
      <c r="U42" s="53">
        <v>-0.16</v>
      </c>
    </row>
    <row r="43" ht="12.75" customHeight="1">
      <c r="A43" s="51" t="s">
        <v>51</v>
      </c>
      <c r="B43" s="34">
        <v>0.0</v>
      </c>
      <c r="C43" s="34">
        <v>-0.02</v>
      </c>
      <c r="D43" s="34">
        <v>0.06</v>
      </c>
      <c r="E43" s="34">
        <v>-0.03</v>
      </c>
      <c r="F43" s="34">
        <v>0.21</v>
      </c>
      <c r="G43" s="34">
        <v>0.01</v>
      </c>
      <c r="H43" s="34">
        <v>-0.03</v>
      </c>
      <c r="I43" s="34">
        <v>0.02</v>
      </c>
      <c r="J43" s="34">
        <v>0.19</v>
      </c>
      <c r="K43" s="34">
        <v>0.1</v>
      </c>
      <c r="L43" s="34">
        <v>-0.55</v>
      </c>
      <c r="M43" s="34">
        <v>-0.13</v>
      </c>
      <c r="N43" s="34">
        <v>0.05</v>
      </c>
      <c r="O43" s="34">
        <v>0.25</v>
      </c>
      <c r="P43" s="34">
        <v>-0.1</v>
      </c>
      <c r="Q43" s="52">
        <v>-0.29</v>
      </c>
      <c r="R43" s="34">
        <v>0.08</v>
      </c>
      <c r="S43" s="34">
        <v>0.11</v>
      </c>
      <c r="T43" s="34">
        <v>-0.01</v>
      </c>
      <c r="U43" s="53">
        <v>-0.03</v>
      </c>
    </row>
    <row r="44" ht="12.75" customHeight="1">
      <c r="A44" s="51" t="s">
        <v>52</v>
      </c>
      <c r="B44" s="34">
        <v>0.02</v>
      </c>
      <c r="C44" s="34">
        <v>0.04</v>
      </c>
      <c r="D44" s="34">
        <v>-0.01</v>
      </c>
      <c r="E44" s="34">
        <v>0.0</v>
      </c>
      <c r="F44" s="34">
        <v>-0.02</v>
      </c>
      <c r="G44" s="34">
        <v>0.14</v>
      </c>
      <c r="H44" s="34">
        <v>-0.14</v>
      </c>
      <c r="I44" s="34">
        <v>-0.04</v>
      </c>
      <c r="J44" s="34">
        <v>-0.04</v>
      </c>
      <c r="K44" s="34">
        <v>0.14</v>
      </c>
      <c r="L44" s="34">
        <v>-0.02</v>
      </c>
      <c r="M44" s="34">
        <v>-0.2</v>
      </c>
      <c r="N44" s="34">
        <v>-0.5</v>
      </c>
      <c r="O44" s="34">
        <v>-0.19</v>
      </c>
      <c r="P44" s="34">
        <v>-0.26</v>
      </c>
      <c r="Q44" s="34">
        <v>0.11</v>
      </c>
      <c r="R44" s="52">
        <v>-0.39</v>
      </c>
      <c r="S44" s="34">
        <v>0.15</v>
      </c>
      <c r="T44" s="34">
        <v>0.18</v>
      </c>
      <c r="U44" s="53">
        <v>0.03</v>
      </c>
    </row>
    <row r="45" ht="12.75" customHeight="1">
      <c r="A45" s="51" t="s">
        <v>53</v>
      </c>
      <c r="B45" s="34">
        <v>0.0</v>
      </c>
      <c r="C45" s="34">
        <v>-0.01</v>
      </c>
      <c r="D45" s="34">
        <v>0.01</v>
      </c>
      <c r="E45" s="34">
        <v>-0.02</v>
      </c>
      <c r="F45" s="34">
        <v>-0.01</v>
      </c>
      <c r="G45" s="34">
        <v>0.24</v>
      </c>
      <c r="H45" s="34">
        <v>-0.07</v>
      </c>
      <c r="I45" s="34">
        <v>-0.09</v>
      </c>
      <c r="J45" s="34">
        <v>0.21</v>
      </c>
      <c r="K45" s="34">
        <v>0.08</v>
      </c>
      <c r="L45" s="34">
        <v>-0.02</v>
      </c>
      <c r="M45" s="34">
        <v>0.18</v>
      </c>
      <c r="N45" s="34">
        <v>-0.21</v>
      </c>
      <c r="O45" s="34">
        <v>-0.11</v>
      </c>
      <c r="P45" s="34">
        <v>0.23</v>
      </c>
      <c r="Q45" s="34">
        <v>-0.09</v>
      </c>
      <c r="R45" s="34">
        <v>0.21</v>
      </c>
      <c r="S45" s="52">
        <v>-0.36</v>
      </c>
      <c r="T45" s="34">
        <v>0.19</v>
      </c>
      <c r="U45" s="53">
        <v>-0.19</v>
      </c>
    </row>
    <row r="46" ht="12.75" customHeight="1">
      <c r="A46" s="51" t="s">
        <v>54</v>
      </c>
      <c r="B46" s="34">
        <v>-0.02</v>
      </c>
      <c r="C46" s="34">
        <v>-0.02</v>
      </c>
      <c r="D46" s="34">
        <v>0.0</v>
      </c>
      <c r="E46" s="34">
        <v>0.0</v>
      </c>
      <c r="F46" s="34">
        <v>0.06</v>
      </c>
      <c r="G46" s="34">
        <v>-0.09</v>
      </c>
      <c r="H46" s="34">
        <v>0.07</v>
      </c>
      <c r="I46" s="34">
        <v>-0.2</v>
      </c>
      <c r="J46" s="34">
        <v>-0.04</v>
      </c>
      <c r="K46" s="34">
        <v>0.18</v>
      </c>
      <c r="L46" s="34">
        <v>-0.1</v>
      </c>
      <c r="M46" s="34">
        <v>-0.1</v>
      </c>
      <c r="N46" s="34">
        <v>0.21</v>
      </c>
      <c r="O46" s="34">
        <v>-0.5</v>
      </c>
      <c r="P46" s="34">
        <v>0.34</v>
      </c>
      <c r="Q46" s="34">
        <v>0.04</v>
      </c>
      <c r="R46" s="34">
        <v>-0.04</v>
      </c>
      <c r="S46" s="34">
        <v>-0.08</v>
      </c>
      <c r="T46" s="52">
        <v>-0.17</v>
      </c>
      <c r="U46" s="53">
        <v>0.15</v>
      </c>
    </row>
    <row r="47" ht="12.75" customHeight="1">
      <c r="A47" s="55" t="s">
        <v>55</v>
      </c>
      <c r="B47" s="56">
        <v>0.0</v>
      </c>
      <c r="C47" s="56">
        <v>-0.02</v>
      </c>
      <c r="D47" s="56">
        <v>-0.03</v>
      </c>
      <c r="E47" s="56">
        <v>0.0</v>
      </c>
      <c r="F47" s="56">
        <v>-0.03</v>
      </c>
      <c r="G47" s="56">
        <v>0.18</v>
      </c>
      <c r="H47" s="56">
        <v>-0.02</v>
      </c>
      <c r="I47" s="56">
        <v>0.0</v>
      </c>
      <c r="J47" s="56">
        <v>-0.09</v>
      </c>
      <c r="K47" s="56">
        <v>-0.3</v>
      </c>
      <c r="L47" s="56">
        <v>-0.11</v>
      </c>
      <c r="M47" s="56">
        <v>0.21</v>
      </c>
      <c r="N47" s="56">
        <v>0.23</v>
      </c>
      <c r="O47" s="56">
        <v>0.01</v>
      </c>
      <c r="P47" s="56">
        <v>-0.03</v>
      </c>
      <c r="Q47" s="56">
        <v>-0.09</v>
      </c>
      <c r="R47" s="56">
        <v>-0.35</v>
      </c>
      <c r="S47" s="56">
        <v>0.08</v>
      </c>
      <c r="T47" s="56">
        <v>0.14</v>
      </c>
      <c r="U47" s="57">
        <v>0.2</v>
      </c>
    </row>
    <row r="48" ht="12.75" customHeight="1"/>
    <row r="49" ht="12.75" customHeight="1"/>
    <row r="50" ht="12.75" customHeight="1">
      <c r="A50" s="61" t="s">
        <v>57</v>
      </c>
      <c r="B50" s="59"/>
      <c r="C50" s="59"/>
      <c r="D50" s="59"/>
      <c r="E50" s="60"/>
    </row>
    <row r="51" ht="12.75" customHeight="1">
      <c r="A51" s="48"/>
      <c r="B51" s="49" t="s">
        <v>36</v>
      </c>
      <c r="C51" s="49" t="s">
        <v>37</v>
      </c>
      <c r="D51" s="49" t="s">
        <v>38</v>
      </c>
      <c r="E51" s="49" t="s">
        <v>39</v>
      </c>
      <c r="F51" s="49" t="s">
        <v>40</v>
      </c>
      <c r="G51" s="49" t="s">
        <v>41</v>
      </c>
      <c r="H51" s="49" t="s">
        <v>42</v>
      </c>
      <c r="I51" s="49" t="s">
        <v>43</v>
      </c>
      <c r="J51" s="49" t="s">
        <v>44</v>
      </c>
      <c r="K51" s="49" t="s">
        <v>45</v>
      </c>
      <c r="L51" s="49" t="s">
        <v>46</v>
      </c>
      <c r="M51" s="49" t="s">
        <v>47</v>
      </c>
      <c r="N51" s="49" t="s">
        <v>48</v>
      </c>
      <c r="O51" s="49" t="s">
        <v>49</v>
      </c>
      <c r="P51" s="49" t="s">
        <v>50</v>
      </c>
      <c r="Q51" s="49" t="s">
        <v>51</v>
      </c>
      <c r="R51" s="49" t="s">
        <v>52</v>
      </c>
      <c r="S51" s="49" t="s">
        <v>53</v>
      </c>
      <c r="T51" s="49" t="s">
        <v>54</v>
      </c>
      <c r="U51" s="50" t="s">
        <v>55</v>
      </c>
    </row>
    <row r="52" ht="12.75" customHeight="1">
      <c r="A52" s="51" t="s">
        <v>36</v>
      </c>
      <c r="B52" s="52">
        <v>0.96</v>
      </c>
      <c r="C52" s="34">
        <v>-0.19</v>
      </c>
      <c r="D52" s="34">
        <v>-0.1</v>
      </c>
      <c r="E52" s="34">
        <v>0.02</v>
      </c>
      <c r="F52" s="34">
        <v>0.0</v>
      </c>
      <c r="G52" s="34">
        <v>0.02</v>
      </c>
      <c r="H52" s="34">
        <v>0.0</v>
      </c>
      <c r="I52" s="34">
        <v>-0.02</v>
      </c>
      <c r="J52" s="34">
        <v>0.03</v>
      </c>
      <c r="K52" s="34">
        <v>0.0</v>
      </c>
      <c r="L52" s="34">
        <v>0.0</v>
      </c>
      <c r="M52" s="34">
        <v>0.0</v>
      </c>
      <c r="N52" s="34">
        <v>-0.01</v>
      </c>
      <c r="O52" s="34">
        <v>0.01</v>
      </c>
      <c r="P52" s="34">
        <v>-0.02</v>
      </c>
      <c r="Q52" s="34">
        <v>0.02</v>
      </c>
      <c r="R52" s="34">
        <v>0.01</v>
      </c>
      <c r="S52" s="34">
        <v>-0.01</v>
      </c>
      <c r="T52" s="34">
        <v>-0.02</v>
      </c>
      <c r="U52" s="53">
        <v>0.02</v>
      </c>
    </row>
    <row r="53" ht="12.75" customHeight="1">
      <c r="A53" s="51" t="s">
        <v>37</v>
      </c>
      <c r="B53" s="34">
        <v>-0.2</v>
      </c>
      <c r="C53" s="52">
        <v>0.96</v>
      </c>
      <c r="D53" s="34">
        <v>-0.1</v>
      </c>
      <c r="E53" s="34">
        <v>0.11</v>
      </c>
      <c r="F53" s="34">
        <v>-0.01</v>
      </c>
      <c r="G53" s="34">
        <v>0.03</v>
      </c>
      <c r="H53" s="34">
        <v>0.01</v>
      </c>
      <c r="I53" s="34">
        <v>0.05</v>
      </c>
      <c r="J53" s="34">
        <v>0.04</v>
      </c>
      <c r="K53" s="34">
        <v>0.03</v>
      </c>
      <c r="L53" s="34">
        <v>0.08</v>
      </c>
      <c r="M53" s="34">
        <v>-0.04</v>
      </c>
      <c r="N53" s="34">
        <v>-0.02</v>
      </c>
      <c r="O53" s="34">
        <v>0.02</v>
      </c>
      <c r="P53" s="34">
        <v>0.04</v>
      </c>
      <c r="Q53" s="34">
        <v>0.04</v>
      </c>
      <c r="R53" s="34">
        <v>-0.05</v>
      </c>
      <c r="S53" s="34">
        <v>0.02</v>
      </c>
      <c r="T53" s="34">
        <v>0.0</v>
      </c>
      <c r="U53" s="53">
        <v>0.04</v>
      </c>
    </row>
    <row r="54" ht="12.75" customHeight="1">
      <c r="A54" s="51" t="s">
        <v>38</v>
      </c>
      <c r="B54" s="34">
        <v>-0.1</v>
      </c>
      <c r="C54" s="34">
        <v>-0.1</v>
      </c>
      <c r="D54" s="52">
        <v>0.94</v>
      </c>
      <c r="E54" s="34">
        <v>-0.07</v>
      </c>
      <c r="F54" s="34">
        <v>0.01</v>
      </c>
      <c r="G54" s="34">
        <v>-0.03</v>
      </c>
      <c r="H54" s="34">
        <v>-0.02</v>
      </c>
      <c r="I54" s="34">
        <v>-0.02</v>
      </c>
      <c r="J54" s="34">
        <v>-0.01</v>
      </c>
      <c r="K54" s="34">
        <v>0.0</v>
      </c>
      <c r="L54" s="34">
        <v>-0.06</v>
      </c>
      <c r="M54" s="34">
        <v>0.01</v>
      </c>
      <c r="N54" s="34">
        <v>-0.02</v>
      </c>
      <c r="O54" s="34">
        <v>-0.01</v>
      </c>
      <c r="P54" s="34">
        <v>0.0</v>
      </c>
      <c r="Q54" s="34">
        <v>-0.02</v>
      </c>
      <c r="R54" s="34">
        <v>0.02</v>
      </c>
      <c r="S54" s="34">
        <v>-0.03</v>
      </c>
      <c r="T54" s="34">
        <v>-0.01</v>
      </c>
      <c r="U54" s="53">
        <v>-0.03</v>
      </c>
    </row>
    <row r="55" ht="12.75" customHeight="1">
      <c r="A55" s="51" t="s">
        <v>39</v>
      </c>
      <c r="B55" s="34">
        <v>0.01</v>
      </c>
      <c r="C55" s="34">
        <v>0.14</v>
      </c>
      <c r="D55" s="34">
        <v>-0.03</v>
      </c>
      <c r="E55" s="52">
        <v>0.9</v>
      </c>
      <c r="F55" s="34">
        <v>-0.05</v>
      </c>
      <c r="G55" s="34">
        <v>0.0</v>
      </c>
      <c r="H55" s="34">
        <v>0.0</v>
      </c>
      <c r="I55" s="34">
        <v>0.0</v>
      </c>
      <c r="J55" s="34">
        <v>0.01</v>
      </c>
      <c r="K55" s="34">
        <v>-0.01</v>
      </c>
      <c r="L55" s="34">
        <v>0.05</v>
      </c>
      <c r="M55" s="34">
        <v>-0.09</v>
      </c>
      <c r="N55" s="34">
        <v>0.04</v>
      </c>
      <c r="O55" s="34">
        <v>0.02</v>
      </c>
      <c r="P55" s="34">
        <v>0.04</v>
      </c>
      <c r="Q55" s="34">
        <v>0.0</v>
      </c>
      <c r="R55" s="34">
        <v>-0.06</v>
      </c>
      <c r="S55" s="34">
        <v>0.03</v>
      </c>
      <c r="T55" s="34">
        <v>-0.02</v>
      </c>
      <c r="U55" s="53">
        <v>0.01</v>
      </c>
    </row>
    <row r="56" ht="12.75" customHeight="1">
      <c r="A56" s="51" t="s">
        <v>40</v>
      </c>
      <c r="B56" s="34">
        <v>0.02</v>
      </c>
      <c r="C56" s="34">
        <v>-0.06</v>
      </c>
      <c r="D56" s="34">
        <v>-0.03</v>
      </c>
      <c r="E56" s="34">
        <v>0.09</v>
      </c>
      <c r="F56" s="52">
        <v>0.46</v>
      </c>
      <c r="G56" s="34">
        <v>0.37</v>
      </c>
      <c r="H56" s="34">
        <v>0.02</v>
      </c>
      <c r="I56" s="34">
        <v>-0.19</v>
      </c>
      <c r="J56" s="34">
        <v>0.03</v>
      </c>
      <c r="K56" s="34">
        <v>0.05</v>
      </c>
      <c r="L56" s="34">
        <v>0.02</v>
      </c>
      <c r="M56" s="34">
        <v>0.04</v>
      </c>
      <c r="N56" s="34">
        <v>-0.13</v>
      </c>
      <c r="O56" s="34">
        <v>-0.05</v>
      </c>
      <c r="P56" s="34">
        <v>-0.08</v>
      </c>
      <c r="Q56" s="34">
        <v>-0.06</v>
      </c>
      <c r="R56" s="34">
        <v>0.07</v>
      </c>
      <c r="S56" s="34">
        <v>-0.04</v>
      </c>
      <c r="T56" s="34">
        <v>-0.04</v>
      </c>
      <c r="U56" s="53">
        <v>0.04</v>
      </c>
    </row>
    <row r="57" ht="12.75" customHeight="1">
      <c r="A57" s="51" t="s">
        <v>41</v>
      </c>
      <c r="B57" s="34">
        <v>0.0</v>
      </c>
      <c r="C57" s="34">
        <v>0.03</v>
      </c>
      <c r="D57" s="34">
        <v>0.02</v>
      </c>
      <c r="E57" s="34">
        <v>-0.01</v>
      </c>
      <c r="F57" s="34">
        <v>0.45</v>
      </c>
      <c r="G57" s="52">
        <v>-0.45</v>
      </c>
      <c r="H57" s="34">
        <v>-0.24</v>
      </c>
      <c r="I57" s="34">
        <v>0.13</v>
      </c>
      <c r="J57" s="34">
        <v>0.27</v>
      </c>
      <c r="K57" s="34">
        <v>-0.1</v>
      </c>
      <c r="L57" s="34">
        <v>0.07</v>
      </c>
      <c r="M57" s="34">
        <v>-0.01</v>
      </c>
      <c r="N57" s="34">
        <v>0.02</v>
      </c>
      <c r="O57" s="34">
        <v>-0.08</v>
      </c>
      <c r="P57" s="34">
        <v>0.07</v>
      </c>
      <c r="Q57" s="34">
        <v>-0.08</v>
      </c>
      <c r="R57" s="34">
        <v>-0.11</v>
      </c>
      <c r="S57" s="34">
        <v>0.09</v>
      </c>
      <c r="T57" s="34">
        <v>-0.02</v>
      </c>
      <c r="U57" s="53">
        <v>0.05</v>
      </c>
    </row>
    <row r="58" ht="12.75" customHeight="1">
      <c r="A58" s="51" t="s">
        <v>42</v>
      </c>
      <c r="B58" s="34">
        <v>0.0</v>
      </c>
      <c r="C58" s="34">
        <v>-0.02</v>
      </c>
      <c r="D58" s="34">
        <v>0.03</v>
      </c>
      <c r="E58" s="34">
        <v>-0.04</v>
      </c>
      <c r="F58" s="34">
        <v>0.14</v>
      </c>
      <c r="G58" s="34">
        <v>-0.41</v>
      </c>
      <c r="H58" s="52">
        <v>-0.26</v>
      </c>
      <c r="I58" s="34">
        <v>-0.37</v>
      </c>
      <c r="J58" s="34">
        <v>-0.03</v>
      </c>
      <c r="K58" s="34">
        <v>-0.12</v>
      </c>
      <c r="L58" s="34">
        <v>0.06</v>
      </c>
      <c r="M58" s="34">
        <v>-0.05</v>
      </c>
      <c r="N58" s="34">
        <v>-0.09</v>
      </c>
      <c r="O58" s="34">
        <v>0.12</v>
      </c>
      <c r="P58" s="34">
        <v>-0.04</v>
      </c>
      <c r="Q58" s="34">
        <v>-0.01</v>
      </c>
      <c r="R58" s="34">
        <v>0.06</v>
      </c>
      <c r="S58" s="34">
        <v>-0.09</v>
      </c>
      <c r="T58" s="34">
        <v>0.13</v>
      </c>
      <c r="U58" s="53">
        <v>-0.02</v>
      </c>
    </row>
    <row r="59" ht="12.75" customHeight="1">
      <c r="A59" s="51" t="s">
        <v>43</v>
      </c>
      <c r="B59" s="34">
        <v>-0.01</v>
      </c>
      <c r="C59" s="34">
        <v>-0.01</v>
      </c>
      <c r="D59" s="34">
        <v>-0.01</v>
      </c>
      <c r="E59" s="34">
        <v>-0.02</v>
      </c>
      <c r="F59" s="34">
        <v>0.27</v>
      </c>
      <c r="G59" s="34">
        <v>-0.22</v>
      </c>
      <c r="H59" s="34">
        <v>0.68</v>
      </c>
      <c r="I59" s="52">
        <v>0.14</v>
      </c>
      <c r="J59" s="34">
        <v>-0.22</v>
      </c>
      <c r="K59" s="34">
        <v>-0.02</v>
      </c>
      <c r="L59" s="34">
        <v>-0.03</v>
      </c>
      <c r="M59" s="34">
        <v>-0.14</v>
      </c>
      <c r="N59" s="34">
        <v>-0.05</v>
      </c>
      <c r="O59" s="34">
        <v>-0.07</v>
      </c>
      <c r="P59" s="34">
        <v>-0.13</v>
      </c>
      <c r="Q59" s="34">
        <v>-0.05</v>
      </c>
      <c r="R59" s="34">
        <v>0.01</v>
      </c>
      <c r="S59" s="34">
        <v>-0.08</v>
      </c>
      <c r="T59" s="34">
        <v>0.08</v>
      </c>
      <c r="U59" s="53">
        <v>0.0</v>
      </c>
    </row>
    <row r="60" ht="12.75" customHeight="1">
      <c r="A60" s="51" t="s">
        <v>44</v>
      </c>
      <c r="B60" s="34">
        <v>0.0</v>
      </c>
      <c r="C60" s="34">
        <v>0.04</v>
      </c>
      <c r="D60" s="34">
        <v>0.0</v>
      </c>
      <c r="E60" s="34">
        <v>0.06</v>
      </c>
      <c r="F60" s="34">
        <v>-0.3</v>
      </c>
      <c r="G60" s="34">
        <v>-0.19</v>
      </c>
      <c r="H60" s="34">
        <v>0.18</v>
      </c>
      <c r="I60" s="34">
        <v>-0.19</v>
      </c>
      <c r="J60" s="52">
        <v>0.08</v>
      </c>
      <c r="K60" s="34">
        <v>0.33</v>
      </c>
      <c r="L60" s="34">
        <v>-0.02</v>
      </c>
      <c r="M60" s="34">
        <v>0.08</v>
      </c>
      <c r="N60" s="34">
        <v>-0.03</v>
      </c>
      <c r="O60" s="34">
        <v>0.15</v>
      </c>
      <c r="P60" s="34">
        <v>-0.04</v>
      </c>
      <c r="Q60" s="34">
        <v>0.04</v>
      </c>
      <c r="R60" s="34">
        <v>-0.02</v>
      </c>
      <c r="S60" s="34">
        <v>-0.07</v>
      </c>
      <c r="T60" s="34">
        <v>-0.04</v>
      </c>
      <c r="U60" s="53">
        <v>0.03</v>
      </c>
    </row>
    <row r="61" ht="12.75" customHeight="1">
      <c r="A61" s="51" t="s">
        <v>45</v>
      </c>
      <c r="B61" s="34">
        <v>-0.02</v>
      </c>
      <c r="C61" s="34">
        <v>0.0</v>
      </c>
      <c r="D61" s="34">
        <v>0.0</v>
      </c>
      <c r="E61" s="34">
        <v>-0.03</v>
      </c>
      <c r="F61" s="34">
        <v>0.13</v>
      </c>
      <c r="G61" s="34">
        <v>0.05</v>
      </c>
      <c r="H61" s="34">
        <v>-0.31</v>
      </c>
      <c r="I61" s="34">
        <v>0.28</v>
      </c>
      <c r="J61" s="34">
        <v>-0.46</v>
      </c>
      <c r="K61" s="52">
        <v>0.14</v>
      </c>
      <c r="L61" s="34">
        <v>-0.24</v>
      </c>
      <c r="M61" s="34">
        <v>-0.02</v>
      </c>
      <c r="N61" s="34">
        <v>0.05</v>
      </c>
      <c r="O61" s="34">
        <v>-0.08</v>
      </c>
      <c r="P61" s="34">
        <v>-0.03</v>
      </c>
      <c r="Q61" s="34">
        <v>0.04</v>
      </c>
      <c r="R61" s="34">
        <v>0.22</v>
      </c>
      <c r="S61" s="34">
        <v>-0.1</v>
      </c>
      <c r="T61" s="34">
        <v>0.09</v>
      </c>
      <c r="U61" s="53">
        <v>-0.12</v>
      </c>
    </row>
    <row r="62" ht="12.75" customHeight="1">
      <c r="A62" s="51" t="s">
        <v>46</v>
      </c>
      <c r="B62" s="34">
        <v>0.02</v>
      </c>
      <c r="C62" s="34">
        <v>-0.06</v>
      </c>
      <c r="D62" s="34">
        <v>0.02</v>
      </c>
      <c r="E62" s="34">
        <v>-0.15</v>
      </c>
      <c r="F62" s="34">
        <v>-0.18</v>
      </c>
      <c r="G62" s="34">
        <v>0.03</v>
      </c>
      <c r="H62" s="34">
        <v>0.0</v>
      </c>
      <c r="I62" s="34">
        <v>-0.35</v>
      </c>
      <c r="J62" s="34">
        <v>0.18</v>
      </c>
      <c r="K62" s="34">
        <v>-0.22</v>
      </c>
      <c r="L62" s="52">
        <v>-0.39</v>
      </c>
      <c r="M62" s="34">
        <v>-0.27</v>
      </c>
      <c r="N62" s="34">
        <v>0.14</v>
      </c>
      <c r="O62" s="34">
        <v>-0.07</v>
      </c>
      <c r="P62" s="34">
        <v>-0.2</v>
      </c>
      <c r="Q62" s="34">
        <v>0.05</v>
      </c>
      <c r="R62" s="34">
        <v>0.17</v>
      </c>
      <c r="S62" s="34">
        <v>-0.07</v>
      </c>
      <c r="T62" s="34">
        <v>0.09</v>
      </c>
      <c r="U62" s="53">
        <v>-0.03</v>
      </c>
    </row>
    <row r="63" ht="12.75" customHeight="1">
      <c r="A63" s="51" t="s">
        <v>47</v>
      </c>
      <c r="B63" s="34">
        <v>0.02</v>
      </c>
      <c r="C63" s="34">
        <v>0.11</v>
      </c>
      <c r="D63" s="34">
        <v>-0.02</v>
      </c>
      <c r="E63" s="34">
        <v>0.07</v>
      </c>
      <c r="F63" s="34">
        <v>0.05</v>
      </c>
      <c r="G63" s="34">
        <v>0.2</v>
      </c>
      <c r="H63" s="34">
        <v>0.13</v>
      </c>
      <c r="I63" s="34">
        <v>0.22</v>
      </c>
      <c r="J63" s="34">
        <v>0.41</v>
      </c>
      <c r="K63" s="34">
        <v>-0.09</v>
      </c>
      <c r="L63" s="34">
        <v>0.24</v>
      </c>
      <c r="M63" s="52">
        <v>-0.49</v>
      </c>
      <c r="N63" s="34">
        <v>-0.08</v>
      </c>
      <c r="O63" s="34">
        <v>0.04</v>
      </c>
      <c r="P63" s="34">
        <v>0.2</v>
      </c>
      <c r="Q63" s="34">
        <v>-0.05</v>
      </c>
      <c r="R63" s="34">
        <v>0.02</v>
      </c>
      <c r="S63" s="34">
        <v>0.03</v>
      </c>
      <c r="T63" s="34">
        <v>0.03</v>
      </c>
      <c r="U63" s="53">
        <v>0.11</v>
      </c>
    </row>
    <row r="64" ht="12.75" customHeight="1">
      <c r="A64" s="51" t="s">
        <v>48</v>
      </c>
      <c r="B64" s="34">
        <v>0.0</v>
      </c>
      <c r="C64" s="34">
        <v>-0.03</v>
      </c>
      <c r="D64" s="34">
        <v>0.01</v>
      </c>
      <c r="E64" s="34">
        <v>0.0</v>
      </c>
      <c r="F64" s="34">
        <v>-0.16</v>
      </c>
      <c r="G64" s="34">
        <v>-0.21</v>
      </c>
      <c r="H64" s="34">
        <v>-0.11</v>
      </c>
      <c r="I64" s="34">
        <v>0.45</v>
      </c>
      <c r="J64" s="34">
        <v>0.27</v>
      </c>
      <c r="K64" s="34">
        <v>0.24</v>
      </c>
      <c r="L64" s="34">
        <v>-0.21</v>
      </c>
      <c r="M64" s="34">
        <v>-0.03</v>
      </c>
      <c r="N64" s="52">
        <v>0.05</v>
      </c>
      <c r="O64" s="34">
        <v>-0.16</v>
      </c>
      <c r="P64" s="34">
        <v>-0.09</v>
      </c>
      <c r="Q64" s="34">
        <v>0.13</v>
      </c>
      <c r="R64" s="34">
        <v>-0.18</v>
      </c>
      <c r="S64" s="34">
        <v>-0.16</v>
      </c>
      <c r="T64" s="34">
        <v>-0.02</v>
      </c>
      <c r="U64" s="53">
        <v>-0.02</v>
      </c>
    </row>
    <row r="65" ht="12.75" customHeight="1">
      <c r="A65" s="51" t="s">
        <v>49</v>
      </c>
      <c r="B65" s="34">
        <v>0.01</v>
      </c>
      <c r="C65" s="34">
        <v>-0.01</v>
      </c>
      <c r="D65" s="34">
        <v>0.03</v>
      </c>
      <c r="E65" s="34">
        <v>0.0</v>
      </c>
      <c r="F65" s="34">
        <v>-0.02</v>
      </c>
      <c r="G65" s="34">
        <v>-0.06</v>
      </c>
      <c r="H65" s="34">
        <v>0.18</v>
      </c>
      <c r="I65" s="34">
        <v>0.06</v>
      </c>
      <c r="J65" s="34">
        <v>0.1</v>
      </c>
      <c r="K65" s="34">
        <v>-0.31</v>
      </c>
      <c r="L65" s="34">
        <v>-0.37</v>
      </c>
      <c r="M65" s="34">
        <v>0.39</v>
      </c>
      <c r="N65" s="34">
        <v>-0.33</v>
      </c>
      <c r="O65" s="52">
        <v>-0.12</v>
      </c>
      <c r="P65" s="34">
        <v>0.19</v>
      </c>
      <c r="Q65" s="34">
        <v>0.14</v>
      </c>
      <c r="R65" s="34">
        <v>0.01</v>
      </c>
      <c r="S65" s="34">
        <v>0.16</v>
      </c>
      <c r="T65" s="34">
        <v>0.04</v>
      </c>
      <c r="U65" s="53">
        <v>-0.07</v>
      </c>
    </row>
    <row r="66" ht="12.75" customHeight="1">
      <c r="A66" s="51" t="s">
        <v>50</v>
      </c>
      <c r="B66" s="34">
        <v>0.02</v>
      </c>
      <c r="C66" s="34">
        <v>0.06</v>
      </c>
      <c r="D66" s="34">
        <v>-0.01</v>
      </c>
      <c r="E66" s="34">
        <v>0.02</v>
      </c>
      <c r="F66" s="34">
        <v>0.31</v>
      </c>
      <c r="G66" s="34">
        <v>0.13</v>
      </c>
      <c r="H66" s="34">
        <v>0.1</v>
      </c>
      <c r="I66" s="34">
        <v>-0.15</v>
      </c>
      <c r="J66" s="34">
        <v>0.21</v>
      </c>
      <c r="K66" s="34">
        <v>0.33</v>
      </c>
      <c r="L66" s="34">
        <v>0.04</v>
      </c>
      <c r="M66" s="34">
        <v>0.07</v>
      </c>
      <c r="N66" s="34">
        <v>0.18</v>
      </c>
      <c r="O66" s="34">
        <v>0.16</v>
      </c>
      <c r="P66" s="52">
        <v>0.05</v>
      </c>
      <c r="Q66" s="34">
        <v>0.52</v>
      </c>
      <c r="R66" s="34">
        <v>-0.17</v>
      </c>
      <c r="S66" s="34">
        <v>0.07</v>
      </c>
      <c r="T66" s="34">
        <v>-0.01</v>
      </c>
      <c r="U66" s="53">
        <v>-0.16</v>
      </c>
    </row>
    <row r="67" ht="12.75" customHeight="1">
      <c r="A67" s="51" t="s">
        <v>51</v>
      </c>
      <c r="B67" s="34">
        <v>0.0</v>
      </c>
      <c r="C67" s="34">
        <v>-0.02</v>
      </c>
      <c r="D67" s="34">
        <v>0.06</v>
      </c>
      <c r="E67" s="34">
        <v>-0.03</v>
      </c>
      <c r="F67" s="34">
        <v>0.21</v>
      </c>
      <c r="G67" s="34">
        <v>0.01</v>
      </c>
      <c r="H67" s="34">
        <v>-0.03</v>
      </c>
      <c r="I67" s="34">
        <v>0.02</v>
      </c>
      <c r="J67" s="34">
        <v>0.19</v>
      </c>
      <c r="K67" s="34">
        <v>0.1</v>
      </c>
      <c r="L67" s="34">
        <v>-0.55</v>
      </c>
      <c r="M67" s="34">
        <v>-0.13</v>
      </c>
      <c r="N67" s="34">
        <v>0.05</v>
      </c>
      <c r="O67" s="34">
        <v>0.25</v>
      </c>
      <c r="P67" s="34">
        <v>-0.1</v>
      </c>
      <c r="Q67" s="52">
        <v>-0.29</v>
      </c>
      <c r="R67" s="34">
        <v>0.08</v>
      </c>
      <c r="S67" s="34">
        <v>0.11</v>
      </c>
      <c r="T67" s="34">
        <v>-0.01</v>
      </c>
      <c r="U67" s="53">
        <v>-0.03</v>
      </c>
    </row>
    <row r="68" ht="12.75" customHeight="1">
      <c r="A68" s="51" t="s">
        <v>52</v>
      </c>
      <c r="B68" s="34">
        <v>0.02</v>
      </c>
      <c r="C68" s="34">
        <v>0.04</v>
      </c>
      <c r="D68" s="34">
        <v>-0.01</v>
      </c>
      <c r="E68" s="34">
        <v>0.0</v>
      </c>
      <c r="F68" s="34">
        <v>-0.02</v>
      </c>
      <c r="G68" s="34">
        <v>0.14</v>
      </c>
      <c r="H68" s="34">
        <v>-0.14</v>
      </c>
      <c r="I68" s="34">
        <v>-0.04</v>
      </c>
      <c r="J68" s="34">
        <v>-0.04</v>
      </c>
      <c r="K68" s="34">
        <v>0.14</v>
      </c>
      <c r="L68" s="34">
        <v>-0.02</v>
      </c>
      <c r="M68" s="34">
        <v>-0.2</v>
      </c>
      <c r="N68" s="34">
        <v>-0.5</v>
      </c>
      <c r="O68" s="34">
        <v>-0.19</v>
      </c>
      <c r="P68" s="34">
        <v>-0.26</v>
      </c>
      <c r="Q68" s="34">
        <v>0.11</v>
      </c>
      <c r="R68" s="52">
        <v>-0.39</v>
      </c>
      <c r="S68" s="34">
        <v>0.15</v>
      </c>
      <c r="T68" s="34">
        <v>0.18</v>
      </c>
      <c r="U68" s="53">
        <v>0.03</v>
      </c>
    </row>
    <row r="69" ht="12.75" customHeight="1">
      <c r="A69" s="51" t="s">
        <v>53</v>
      </c>
      <c r="B69" s="34">
        <v>0.0</v>
      </c>
      <c r="C69" s="34">
        <v>-0.01</v>
      </c>
      <c r="D69" s="34">
        <v>0.01</v>
      </c>
      <c r="E69" s="34">
        <v>-0.02</v>
      </c>
      <c r="F69" s="34">
        <v>-0.01</v>
      </c>
      <c r="G69" s="34">
        <v>0.24</v>
      </c>
      <c r="H69" s="34">
        <v>-0.07</v>
      </c>
      <c r="I69" s="34">
        <v>-0.09</v>
      </c>
      <c r="J69" s="34">
        <v>0.21</v>
      </c>
      <c r="K69" s="34">
        <v>0.08</v>
      </c>
      <c r="L69" s="34">
        <v>-0.02</v>
      </c>
      <c r="M69" s="34">
        <v>0.18</v>
      </c>
      <c r="N69" s="34">
        <v>-0.21</v>
      </c>
      <c r="O69" s="34">
        <v>-0.11</v>
      </c>
      <c r="P69" s="34">
        <v>0.23</v>
      </c>
      <c r="Q69" s="34">
        <v>-0.09</v>
      </c>
      <c r="R69" s="34">
        <v>0.21</v>
      </c>
      <c r="S69" s="52">
        <v>-0.36</v>
      </c>
      <c r="T69" s="34">
        <v>0.19</v>
      </c>
      <c r="U69" s="53">
        <v>-0.19</v>
      </c>
    </row>
    <row r="70" ht="12.75" customHeight="1">
      <c r="A70" s="51" t="s">
        <v>54</v>
      </c>
      <c r="B70" s="34">
        <v>-0.02</v>
      </c>
      <c r="C70" s="34">
        <v>-0.02</v>
      </c>
      <c r="D70" s="34">
        <v>0.0</v>
      </c>
      <c r="E70" s="34">
        <v>0.0</v>
      </c>
      <c r="F70" s="34">
        <v>0.06</v>
      </c>
      <c r="G70" s="34">
        <v>-0.09</v>
      </c>
      <c r="H70" s="34">
        <v>0.07</v>
      </c>
      <c r="I70" s="34">
        <v>-0.2</v>
      </c>
      <c r="J70" s="34">
        <v>-0.04</v>
      </c>
      <c r="K70" s="34">
        <v>0.18</v>
      </c>
      <c r="L70" s="34">
        <v>-0.1</v>
      </c>
      <c r="M70" s="34">
        <v>-0.1</v>
      </c>
      <c r="N70" s="34">
        <v>0.21</v>
      </c>
      <c r="O70" s="34">
        <v>-0.5</v>
      </c>
      <c r="P70" s="34">
        <v>0.34</v>
      </c>
      <c r="Q70" s="34">
        <v>0.04</v>
      </c>
      <c r="R70" s="34">
        <v>-0.04</v>
      </c>
      <c r="S70" s="34">
        <v>-0.08</v>
      </c>
      <c r="T70" s="52">
        <v>-0.17</v>
      </c>
      <c r="U70" s="53">
        <v>0.15</v>
      </c>
    </row>
    <row r="71" ht="12.75" customHeight="1">
      <c r="A71" s="55" t="s">
        <v>55</v>
      </c>
      <c r="B71" s="56">
        <v>0.0</v>
      </c>
      <c r="C71" s="56">
        <v>-0.02</v>
      </c>
      <c r="D71" s="56">
        <v>-0.03</v>
      </c>
      <c r="E71" s="56">
        <v>0.0</v>
      </c>
      <c r="F71" s="56">
        <v>-0.03</v>
      </c>
      <c r="G71" s="56">
        <v>0.18</v>
      </c>
      <c r="H71" s="56">
        <v>-0.02</v>
      </c>
      <c r="I71" s="56">
        <v>0.0</v>
      </c>
      <c r="J71" s="56">
        <v>-0.09</v>
      </c>
      <c r="K71" s="56">
        <v>-0.3</v>
      </c>
      <c r="L71" s="56">
        <v>-0.11</v>
      </c>
      <c r="M71" s="56">
        <v>0.21</v>
      </c>
      <c r="N71" s="56">
        <v>0.23</v>
      </c>
      <c r="O71" s="56">
        <v>0.01</v>
      </c>
      <c r="P71" s="56">
        <v>-0.03</v>
      </c>
      <c r="Q71" s="56">
        <v>-0.09</v>
      </c>
      <c r="R71" s="56">
        <v>-0.35</v>
      </c>
      <c r="S71" s="56">
        <v>0.08</v>
      </c>
      <c r="T71" s="56">
        <v>0.14</v>
      </c>
      <c r="U71" s="57">
        <v>0.2</v>
      </c>
    </row>
    <row r="72" ht="12.75" customHeight="1"/>
    <row r="73" ht="12.75" customHeight="1"/>
    <row r="74" ht="12.75" customHeight="1">
      <c r="A74" s="58" t="s">
        <v>58</v>
      </c>
      <c r="B74" s="59"/>
      <c r="C74" s="59"/>
      <c r="D74" s="60"/>
    </row>
    <row r="75" ht="12.75" customHeight="1">
      <c r="A75" s="48"/>
      <c r="B75" s="49" t="s">
        <v>36</v>
      </c>
      <c r="C75" s="49" t="s">
        <v>37</v>
      </c>
      <c r="D75" s="49" t="s">
        <v>38</v>
      </c>
      <c r="E75" s="49" t="s">
        <v>39</v>
      </c>
      <c r="F75" s="49" t="s">
        <v>40</v>
      </c>
      <c r="G75" s="49" t="s">
        <v>41</v>
      </c>
      <c r="H75" s="49" t="s">
        <v>42</v>
      </c>
      <c r="I75" s="49" t="s">
        <v>43</v>
      </c>
      <c r="J75" s="49" t="s">
        <v>44</v>
      </c>
      <c r="K75" s="49" t="s">
        <v>45</v>
      </c>
      <c r="L75" s="49" t="s">
        <v>46</v>
      </c>
      <c r="M75" s="49" t="s">
        <v>47</v>
      </c>
      <c r="N75" s="49" t="s">
        <v>48</v>
      </c>
      <c r="O75" s="49" t="s">
        <v>49</v>
      </c>
      <c r="P75" s="49" t="s">
        <v>50</v>
      </c>
      <c r="Q75" s="49" t="s">
        <v>51</v>
      </c>
      <c r="R75" s="49" t="s">
        <v>52</v>
      </c>
      <c r="S75" s="49" t="s">
        <v>53</v>
      </c>
      <c r="T75" s="49" t="s">
        <v>54</v>
      </c>
      <c r="U75" s="50" t="s">
        <v>55</v>
      </c>
    </row>
    <row r="76" ht="12.75" customHeight="1">
      <c r="A76" s="51" t="s">
        <v>36</v>
      </c>
      <c r="B76" s="52">
        <v>0.92</v>
      </c>
      <c r="C76" s="34">
        <v>0.42</v>
      </c>
      <c r="D76" s="34">
        <v>-0.23</v>
      </c>
      <c r="E76" s="34">
        <v>-0.11</v>
      </c>
      <c r="F76" s="34">
        <v>0.08</v>
      </c>
      <c r="G76" s="34">
        <v>-0.04</v>
      </c>
      <c r="H76" s="34">
        <v>0.02</v>
      </c>
      <c r="I76" s="34">
        <v>0.0</v>
      </c>
      <c r="J76" s="34">
        <v>0.02</v>
      </c>
      <c r="K76" s="34">
        <v>-0.04</v>
      </c>
      <c r="L76" s="34">
        <v>0.02</v>
      </c>
      <c r="M76" s="34">
        <v>0.0</v>
      </c>
      <c r="N76" s="34">
        <v>0.01</v>
      </c>
      <c r="O76" s="34">
        <v>0.0</v>
      </c>
      <c r="P76" s="34">
        <v>0.02</v>
      </c>
      <c r="Q76" s="34">
        <v>0.01</v>
      </c>
      <c r="R76" s="34">
        <v>-0.01</v>
      </c>
      <c r="S76" s="34">
        <v>0.03</v>
      </c>
      <c r="T76" s="34">
        <v>0.01</v>
      </c>
      <c r="U76" s="53">
        <v>0.0</v>
      </c>
    </row>
    <row r="77" ht="12.75" customHeight="1">
      <c r="A77" s="51" t="s">
        <v>37</v>
      </c>
      <c r="B77" s="34">
        <v>0.32</v>
      </c>
      <c r="C77" s="52">
        <v>0.95</v>
      </c>
      <c r="D77" s="34">
        <v>-0.52</v>
      </c>
      <c r="E77" s="34">
        <v>-0.4</v>
      </c>
      <c r="F77" s="34">
        <v>0.04</v>
      </c>
      <c r="G77" s="34">
        <v>-0.03</v>
      </c>
      <c r="H77" s="34">
        <v>0.02</v>
      </c>
      <c r="I77" s="34">
        <v>-0.01</v>
      </c>
      <c r="J77" s="34">
        <v>-0.01</v>
      </c>
      <c r="K77" s="34">
        <v>-0.02</v>
      </c>
      <c r="L77" s="34">
        <v>0.01</v>
      </c>
      <c r="M77" s="34">
        <v>0.01</v>
      </c>
      <c r="N77" s="34">
        <v>-0.01</v>
      </c>
      <c r="O77" s="34">
        <v>0.0</v>
      </c>
      <c r="P77" s="34">
        <v>0.01</v>
      </c>
      <c r="Q77" s="34">
        <v>0.0</v>
      </c>
      <c r="R77" s="34">
        <v>-0.02</v>
      </c>
      <c r="S77" s="34">
        <v>-0.01</v>
      </c>
      <c r="T77" s="34">
        <v>0.01</v>
      </c>
      <c r="U77" s="53">
        <v>-0.01</v>
      </c>
    </row>
    <row r="78" ht="12.75" customHeight="1">
      <c r="A78" s="51" t="s">
        <v>38</v>
      </c>
      <c r="B78" s="34">
        <v>0.21</v>
      </c>
      <c r="C78" s="34">
        <v>0.59</v>
      </c>
      <c r="D78" s="52">
        <v>-0.88</v>
      </c>
      <c r="E78" s="34">
        <v>-0.39</v>
      </c>
      <c r="F78" s="34">
        <v>0.05</v>
      </c>
      <c r="G78" s="34">
        <v>0.0</v>
      </c>
      <c r="H78" s="34">
        <v>0.01</v>
      </c>
      <c r="I78" s="34">
        <v>-0.01</v>
      </c>
      <c r="J78" s="34">
        <v>-0.02</v>
      </c>
      <c r="K78" s="34">
        <v>-0.01</v>
      </c>
      <c r="L78" s="34">
        <v>0.01</v>
      </c>
      <c r="M78" s="34">
        <v>0.0</v>
      </c>
      <c r="N78" s="34">
        <v>0.0</v>
      </c>
      <c r="O78" s="34">
        <v>-0.01</v>
      </c>
      <c r="P78" s="34">
        <v>0.01</v>
      </c>
      <c r="Q78" s="34">
        <v>0.0</v>
      </c>
      <c r="R78" s="34">
        <v>-0.01</v>
      </c>
      <c r="S78" s="34">
        <v>0.0</v>
      </c>
      <c r="T78" s="34">
        <v>0.01</v>
      </c>
      <c r="U78" s="53">
        <v>0.0</v>
      </c>
    </row>
    <row r="79" ht="12.75" customHeight="1">
      <c r="A79" s="51" t="s">
        <v>39</v>
      </c>
      <c r="B79" s="34">
        <v>0.08</v>
      </c>
      <c r="C79" s="34">
        <v>0.44</v>
      </c>
      <c r="D79" s="34">
        <v>-0.31</v>
      </c>
      <c r="E79" s="52">
        <v>-0.79</v>
      </c>
      <c r="F79" s="34">
        <v>0.05</v>
      </c>
      <c r="G79" s="34">
        <v>0.0</v>
      </c>
      <c r="H79" s="34">
        <v>0.0</v>
      </c>
      <c r="I79" s="34">
        <v>-0.02</v>
      </c>
      <c r="J79" s="34">
        <v>-0.05</v>
      </c>
      <c r="K79" s="34">
        <v>-0.02</v>
      </c>
      <c r="L79" s="34">
        <v>0.01</v>
      </c>
      <c r="M79" s="34">
        <v>0.0</v>
      </c>
      <c r="N79" s="34">
        <v>0.0</v>
      </c>
      <c r="O79" s="34">
        <v>0.0</v>
      </c>
      <c r="P79" s="34">
        <v>0.01</v>
      </c>
      <c r="Q79" s="34">
        <v>0.0</v>
      </c>
      <c r="R79" s="34">
        <v>0.01</v>
      </c>
      <c r="S79" s="34">
        <v>-0.02</v>
      </c>
      <c r="T79" s="34">
        <v>0.01</v>
      </c>
      <c r="U79" s="53">
        <v>-0.02</v>
      </c>
    </row>
    <row r="80" ht="12.75" customHeight="1">
      <c r="A80" s="51" t="s">
        <v>40</v>
      </c>
      <c r="B80" s="34">
        <v>0.11</v>
      </c>
      <c r="C80" s="34">
        <v>0.03</v>
      </c>
      <c r="D80" s="34">
        <v>-0.03</v>
      </c>
      <c r="E80" s="34">
        <v>-0.07</v>
      </c>
      <c r="F80" s="52">
        <v>0.68</v>
      </c>
      <c r="G80" s="34">
        <v>-0.05</v>
      </c>
      <c r="H80" s="34">
        <v>0.03</v>
      </c>
      <c r="I80" s="34">
        <v>0.0</v>
      </c>
      <c r="J80" s="34">
        <v>0.02</v>
      </c>
      <c r="K80" s="34">
        <v>0.02</v>
      </c>
      <c r="L80" s="34">
        <v>0.04</v>
      </c>
      <c r="M80" s="34">
        <v>-0.01</v>
      </c>
      <c r="N80" s="34">
        <v>-0.02</v>
      </c>
      <c r="O80" s="34">
        <v>-0.02</v>
      </c>
      <c r="P80" s="34">
        <v>0.0</v>
      </c>
      <c r="Q80" s="34">
        <v>0.01</v>
      </c>
      <c r="R80" s="34">
        <v>0.01</v>
      </c>
      <c r="S80" s="34">
        <v>-0.01</v>
      </c>
      <c r="T80" s="34">
        <v>-0.01</v>
      </c>
      <c r="U80" s="53">
        <v>-0.02</v>
      </c>
    </row>
    <row r="81" ht="12.75" customHeight="1">
      <c r="A81" s="51" t="s">
        <v>41</v>
      </c>
      <c r="B81" s="34">
        <v>0.2</v>
      </c>
      <c r="C81" s="34">
        <v>0.1</v>
      </c>
      <c r="D81" s="34">
        <v>-0.04</v>
      </c>
      <c r="E81" s="34">
        <v>0.12</v>
      </c>
      <c r="F81" s="34">
        <v>0.09</v>
      </c>
      <c r="G81" s="52">
        <v>-0.14</v>
      </c>
      <c r="H81" s="34">
        <v>0.08</v>
      </c>
      <c r="I81" s="34">
        <v>0.0</v>
      </c>
      <c r="J81" s="34">
        <v>0.07</v>
      </c>
      <c r="K81" s="34">
        <v>0.01</v>
      </c>
      <c r="L81" s="34">
        <v>0.1</v>
      </c>
      <c r="M81" s="34">
        <v>0.02</v>
      </c>
      <c r="N81" s="34">
        <v>0.01</v>
      </c>
      <c r="O81" s="34">
        <v>0.01</v>
      </c>
      <c r="P81" s="34">
        <v>0.02</v>
      </c>
      <c r="Q81" s="34">
        <v>0.0</v>
      </c>
      <c r="R81" s="34">
        <v>-0.03</v>
      </c>
      <c r="S81" s="34">
        <v>0.02</v>
      </c>
      <c r="T81" s="34">
        <v>-0.03</v>
      </c>
      <c r="U81" s="53">
        <v>0.02</v>
      </c>
    </row>
    <row r="82" ht="12.75" customHeight="1">
      <c r="A82" s="51" t="s">
        <v>42</v>
      </c>
      <c r="B82" s="34">
        <v>0.05</v>
      </c>
      <c r="C82" s="34">
        <v>-0.02</v>
      </c>
      <c r="D82" s="34">
        <v>-0.04</v>
      </c>
      <c r="E82" s="34">
        <v>0.13</v>
      </c>
      <c r="F82" s="34">
        <v>-0.01</v>
      </c>
      <c r="G82" s="34">
        <v>-0.01</v>
      </c>
      <c r="H82" s="52">
        <v>0.07</v>
      </c>
      <c r="I82" s="34">
        <v>0.03</v>
      </c>
      <c r="J82" s="34">
        <v>0.16</v>
      </c>
      <c r="K82" s="34">
        <v>-0.04</v>
      </c>
      <c r="L82" s="34">
        <v>0.05</v>
      </c>
      <c r="M82" s="34">
        <v>0.02</v>
      </c>
      <c r="N82" s="34">
        <v>0.07</v>
      </c>
      <c r="O82" s="34">
        <v>0.02</v>
      </c>
      <c r="P82" s="34">
        <v>0.02</v>
      </c>
      <c r="Q82" s="34">
        <v>0.06</v>
      </c>
      <c r="R82" s="34">
        <v>-0.07</v>
      </c>
      <c r="S82" s="34">
        <v>0.02</v>
      </c>
      <c r="T82" s="34">
        <v>-0.03</v>
      </c>
      <c r="U82" s="53">
        <v>0.05</v>
      </c>
    </row>
    <row r="83" ht="12.75" customHeight="1">
      <c r="A83" s="51" t="s">
        <v>43</v>
      </c>
      <c r="B83" s="34">
        <v>0.02</v>
      </c>
      <c r="C83" s="34">
        <v>0.02</v>
      </c>
      <c r="D83" s="34">
        <v>-0.01</v>
      </c>
      <c r="E83" s="34">
        <v>0.06</v>
      </c>
      <c r="F83" s="34">
        <v>-0.03</v>
      </c>
      <c r="G83" s="34">
        <v>-0.03</v>
      </c>
      <c r="H83" s="34">
        <v>0.04</v>
      </c>
      <c r="I83" s="52">
        <v>0.02</v>
      </c>
      <c r="J83" s="34">
        <v>0.06</v>
      </c>
      <c r="K83" s="34">
        <v>-0.01</v>
      </c>
      <c r="L83" s="34">
        <v>0.04</v>
      </c>
      <c r="M83" s="34">
        <v>0.03</v>
      </c>
      <c r="N83" s="34">
        <v>0.01</v>
      </c>
      <c r="O83" s="34">
        <v>-0.01</v>
      </c>
      <c r="P83" s="34">
        <v>0.01</v>
      </c>
      <c r="Q83" s="34">
        <v>0.02</v>
      </c>
      <c r="R83" s="34">
        <v>-0.03</v>
      </c>
      <c r="S83" s="34">
        <v>-0.01</v>
      </c>
      <c r="T83" s="34">
        <v>0.01</v>
      </c>
      <c r="U83" s="53">
        <v>0.01</v>
      </c>
    </row>
    <row r="84" ht="12.75" customHeight="1">
      <c r="A84" s="51" t="s">
        <v>44</v>
      </c>
      <c r="B84" s="34">
        <v>-0.02</v>
      </c>
      <c r="C84" s="34">
        <v>0.01</v>
      </c>
      <c r="D84" s="34">
        <v>0.01</v>
      </c>
      <c r="E84" s="34">
        <v>-0.05</v>
      </c>
      <c r="F84" s="34">
        <v>0.05</v>
      </c>
      <c r="G84" s="34">
        <v>-0.03</v>
      </c>
      <c r="H84" s="34">
        <v>-0.02</v>
      </c>
      <c r="I84" s="34">
        <v>-0.01</v>
      </c>
      <c r="J84" s="52">
        <v>-0.13</v>
      </c>
      <c r="K84" s="34">
        <v>0.02</v>
      </c>
      <c r="L84" s="34">
        <v>-0.05</v>
      </c>
      <c r="M84" s="34">
        <v>-0.05</v>
      </c>
      <c r="N84" s="34">
        <v>-0.04</v>
      </c>
      <c r="O84" s="34">
        <v>-0.02</v>
      </c>
      <c r="P84" s="34">
        <v>0.0</v>
      </c>
      <c r="Q84" s="34">
        <v>-0.01</v>
      </c>
      <c r="R84" s="34">
        <v>0.07</v>
      </c>
      <c r="S84" s="34">
        <v>0.05</v>
      </c>
      <c r="T84" s="34">
        <v>0.01</v>
      </c>
      <c r="U84" s="53">
        <v>-0.07</v>
      </c>
    </row>
    <row r="85" ht="12.75" customHeight="1">
      <c r="A85" s="51" t="s">
        <v>45</v>
      </c>
      <c r="B85" s="34">
        <v>-0.02</v>
      </c>
      <c r="C85" s="34">
        <v>0.01</v>
      </c>
      <c r="D85" s="34">
        <v>0.02</v>
      </c>
      <c r="E85" s="34">
        <v>-0.04</v>
      </c>
      <c r="F85" s="34">
        <v>0.03</v>
      </c>
      <c r="G85" s="34">
        <v>0.02</v>
      </c>
      <c r="H85" s="34">
        <v>0.0</v>
      </c>
      <c r="I85" s="34">
        <v>-0.03</v>
      </c>
      <c r="J85" s="34">
        <v>-0.13</v>
      </c>
      <c r="K85" s="52">
        <v>0.03</v>
      </c>
      <c r="L85" s="34">
        <v>-0.05</v>
      </c>
      <c r="M85" s="34">
        <v>0.0</v>
      </c>
      <c r="N85" s="34">
        <v>-0.07</v>
      </c>
      <c r="O85" s="34">
        <v>0.0</v>
      </c>
      <c r="P85" s="34">
        <v>0.01</v>
      </c>
      <c r="Q85" s="34">
        <v>-0.02</v>
      </c>
      <c r="R85" s="34">
        <v>0.07</v>
      </c>
      <c r="S85" s="34">
        <v>0.03</v>
      </c>
      <c r="T85" s="34">
        <v>0.01</v>
      </c>
      <c r="U85" s="53">
        <v>-0.02</v>
      </c>
    </row>
    <row r="86" ht="12.75" customHeight="1">
      <c r="A86" s="51" t="s">
        <v>46</v>
      </c>
      <c r="B86" s="34">
        <v>-0.02</v>
      </c>
      <c r="C86" s="34">
        <v>0.0</v>
      </c>
      <c r="D86" s="34">
        <v>0.01</v>
      </c>
      <c r="E86" s="34">
        <v>-0.03</v>
      </c>
      <c r="F86" s="34">
        <v>0.0</v>
      </c>
      <c r="G86" s="34">
        <v>-0.03</v>
      </c>
      <c r="H86" s="34">
        <v>0.02</v>
      </c>
      <c r="I86" s="34">
        <v>0.01</v>
      </c>
      <c r="J86" s="34">
        <v>-0.02</v>
      </c>
      <c r="K86" s="34">
        <v>0.01</v>
      </c>
      <c r="L86" s="52">
        <v>0.0</v>
      </c>
      <c r="M86" s="34">
        <v>0.0</v>
      </c>
      <c r="N86" s="34">
        <v>-0.02</v>
      </c>
      <c r="O86" s="34">
        <v>0.01</v>
      </c>
      <c r="P86" s="34">
        <v>0.02</v>
      </c>
      <c r="Q86" s="34">
        <v>-0.01</v>
      </c>
      <c r="R86" s="34">
        <v>-0.01</v>
      </c>
      <c r="S86" s="34">
        <v>0.01</v>
      </c>
      <c r="T86" s="34">
        <v>-0.01</v>
      </c>
      <c r="U86" s="53">
        <v>0.02</v>
      </c>
    </row>
    <row r="87" ht="12.75" customHeight="1">
      <c r="A87" s="51" t="s">
        <v>47</v>
      </c>
      <c r="B87" s="34">
        <v>0.0</v>
      </c>
      <c r="C87" s="34">
        <v>0.01</v>
      </c>
      <c r="D87" s="34">
        <v>-0.01</v>
      </c>
      <c r="E87" s="34">
        <v>0.0</v>
      </c>
      <c r="F87" s="34">
        <v>-0.01</v>
      </c>
      <c r="G87" s="34">
        <v>-0.01</v>
      </c>
      <c r="H87" s="34">
        <v>0.0</v>
      </c>
      <c r="I87" s="34">
        <v>-0.02</v>
      </c>
      <c r="J87" s="34">
        <v>-0.01</v>
      </c>
      <c r="K87" s="34">
        <v>-0.01</v>
      </c>
      <c r="L87" s="34">
        <v>-0.02</v>
      </c>
      <c r="M87" s="52">
        <v>-0.01</v>
      </c>
      <c r="N87" s="34">
        <v>0.0</v>
      </c>
      <c r="O87" s="34">
        <v>0.04</v>
      </c>
      <c r="P87" s="34">
        <v>0.02</v>
      </c>
      <c r="Q87" s="34">
        <v>-0.05</v>
      </c>
      <c r="R87" s="34">
        <v>0.03</v>
      </c>
      <c r="S87" s="34">
        <v>-0.02</v>
      </c>
      <c r="T87" s="34">
        <v>0.0</v>
      </c>
      <c r="U87" s="53">
        <v>0.0</v>
      </c>
    </row>
    <row r="88" ht="12.75" customHeight="1">
      <c r="A88" s="51" t="s">
        <v>48</v>
      </c>
      <c r="B88" s="34">
        <v>0.0</v>
      </c>
      <c r="C88" s="34">
        <v>0.0</v>
      </c>
      <c r="D88" s="34">
        <v>0.0</v>
      </c>
      <c r="E88" s="34">
        <v>-0.01</v>
      </c>
      <c r="F88" s="34">
        <v>0.0</v>
      </c>
      <c r="G88" s="34">
        <v>0.0</v>
      </c>
      <c r="H88" s="34">
        <v>0.01</v>
      </c>
      <c r="I88" s="34">
        <v>-0.03</v>
      </c>
      <c r="J88" s="34">
        <v>0.04</v>
      </c>
      <c r="K88" s="34">
        <v>-0.03</v>
      </c>
      <c r="L88" s="34">
        <v>0.01</v>
      </c>
      <c r="M88" s="34">
        <v>-0.04</v>
      </c>
      <c r="N88" s="52">
        <v>-0.02</v>
      </c>
      <c r="O88" s="34">
        <v>-0.03</v>
      </c>
      <c r="P88" s="34">
        <v>0.05</v>
      </c>
      <c r="Q88" s="34">
        <v>-0.05</v>
      </c>
      <c r="R88" s="34">
        <v>-0.02</v>
      </c>
      <c r="S88" s="34">
        <v>0.01</v>
      </c>
      <c r="T88" s="34">
        <v>0.0</v>
      </c>
      <c r="U88" s="53">
        <v>0.0</v>
      </c>
    </row>
    <row r="89" ht="12.75" customHeight="1">
      <c r="A89" s="51" t="s">
        <v>49</v>
      </c>
      <c r="B89" s="34">
        <v>0.03</v>
      </c>
      <c r="C89" s="34">
        <v>0.0</v>
      </c>
      <c r="D89" s="34">
        <v>0.0</v>
      </c>
      <c r="E89" s="34">
        <v>-0.01</v>
      </c>
      <c r="F89" s="34">
        <v>0.01</v>
      </c>
      <c r="G89" s="34">
        <v>-0.02</v>
      </c>
      <c r="H89" s="34">
        <v>0.0</v>
      </c>
      <c r="I89" s="34">
        <v>0.01</v>
      </c>
      <c r="J89" s="34">
        <v>0.01</v>
      </c>
      <c r="K89" s="34">
        <v>0.01</v>
      </c>
      <c r="L89" s="34">
        <v>0.02</v>
      </c>
      <c r="M89" s="34">
        <v>0.0</v>
      </c>
      <c r="N89" s="34">
        <v>0.03</v>
      </c>
      <c r="O89" s="52">
        <v>0.03</v>
      </c>
      <c r="P89" s="34">
        <v>-0.02</v>
      </c>
      <c r="Q89" s="34">
        <v>-0.04</v>
      </c>
      <c r="R89" s="34">
        <v>-0.01</v>
      </c>
      <c r="S89" s="34">
        <v>-0.01</v>
      </c>
      <c r="T89" s="34">
        <v>0.01</v>
      </c>
      <c r="U89" s="53">
        <v>0.02</v>
      </c>
    </row>
    <row r="90" ht="12.75" customHeight="1">
      <c r="A90" s="51" t="s">
        <v>50</v>
      </c>
      <c r="B90" s="34">
        <v>0.0</v>
      </c>
      <c r="C90" s="34">
        <v>0.01</v>
      </c>
      <c r="D90" s="34">
        <v>0.0</v>
      </c>
      <c r="E90" s="34">
        <v>-0.01</v>
      </c>
      <c r="F90" s="34">
        <v>-0.02</v>
      </c>
      <c r="G90" s="34">
        <v>0.03</v>
      </c>
      <c r="H90" s="34">
        <v>-0.02</v>
      </c>
      <c r="I90" s="34">
        <v>-0.03</v>
      </c>
      <c r="J90" s="34">
        <v>-0.01</v>
      </c>
      <c r="K90" s="34">
        <v>0.03</v>
      </c>
      <c r="L90" s="34">
        <v>-0.01</v>
      </c>
      <c r="M90" s="34">
        <v>-0.02</v>
      </c>
      <c r="N90" s="34">
        <v>0.03</v>
      </c>
      <c r="O90" s="34">
        <v>-0.02</v>
      </c>
      <c r="P90" s="52">
        <v>0.0</v>
      </c>
      <c r="Q90" s="34">
        <v>0.02</v>
      </c>
      <c r="R90" s="34">
        <v>0.0</v>
      </c>
      <c r="S90" s="34">
        <v>-0.06</v>
      </c>
      <c r="T90" s="34">
        <v>0.02</v>
      </c>
      <c r="U90" s="53">
        <v>-0.03</v>
      </c>
    </row>
    <row r="91" ht="12.75" customHeight="1">
      <c r="A91" s="51" t="s">
        <v>51</v>
      </c>
      <c r="B91" s="34">
        <v>0.0</v>
      </c>
      <c r="C91" s="34">
        <v>0.01</v>
      </c>
      <c r="D91" s="34">
        <v>0.0</v>
      </c>
      <c r="E91" s="34">
        <v>0.0</v>
      </c>
      <c r="F91" s="34">
        <v>-0.01</v>
      </c>
      <c r="G91" s="34">
        <v>-0.02</v>
      </c>
      <c r="H91" s="34">
        <v>-0.04</v>
      </c>
      <c r="I91" s="34">
        <v>0.0</v>
      </c>
      <c r="J91" s="34">
        <v>-0.02</v>
      </c>
      <c r="K91" s="34">
        <v>0.0</v>
      </c>
      <c r="L91" s="34">
        <v>0.02</v>
      </c>
      <c r="M91" s="34">
        <v>0.03</v>
      </c>
      <c r="N91" s="34">
        <v>-0.06</v>
      </c>
      <c r="O91" s="34">
        <v>0.01</v>
      </c>
      <c r="P91" s="34">
        <v>0.04</v>
      </c>
      <c r="Q91" s="52">
        <v>0.0</v>
      </c>
      <c r="R91" s="34">
        <v>-0.03</v>
      </c>
      <c r="S91" s="34">
        <v>0.01</v>
      </c>
      <c r="T91" s="34">
        <v>0.0</v>
      </c>
      <c r="U91" s="53">
        <v>0.0</v>
      </c>
    </row>
    <row r="92" ht="12.75" customHeight="1">
      <c r="A92" s="51" t="s">
        <v>52</v>
      </c>
      <c r="B92" s="34">
        <v>0.0</v>
      </c>
      <c r="C92" s="34">
        <v>-0.01</v>
      </c>
      <c r="D92" s="34">
        <v>0.0</v>
      </c>
      <c r="E92" s="34">
        <v>-0.01</v>
      </c>
      <c r="F92" s="34">
        <v>0.01</v>
      </c>
      <c r="G92" s="34">
        <v>0.0</v>
      </c>
      <c r="H92" s="34">
        <v>0.02</v>
      </c>
      <c r="I92" s="34">
        <v>0.0</v>
      </c>
      <c r="J92" s="34">
        <v>-0.03</v>
      </c>
      <c r="K92" s="34">
        <v>0.06</v>
      </c>
      <c r="L92" s="34">
        <v>-0.02</v>
      </c>
      <c r="M92" s="34">
        <v>0.02</v>
      </c>
      <c r="N92" s="34">
        <v>0.01</v>
      </c>
      <c r="O92" s="34">
        <v>0.02</v>
      </c>
      <c r="P92" s="34">
        <v>0.03</v>
      </c>
      <c r="Q92" s="34">
        <v>-0.03</v>
      </c>
      <c r="R92" s="52">
        <v>0.0</v>
      </c>
      <c r="S92" s="34">
        <v>-0.01</v>
      </c>
      <c r="T92" s="34">
        <v>0.03</v>
      </c>
      <c r="U92" s="53">
        <v>0.01</v>
      </c>
    </row>
    <row r="93" ht="12.75" customHeight="1">
      <c r="A93" s="51" t="s">
        <v>53</v>
      </c>
      <c r="B93" s="34">
        <v>-0.01</v>
      </c>
      <c r="C93" s="34">
        <v>-0.01</v>
      </c>
      <c r="D93" s="34">
        <v>0.01</v>
      </c>
      <c r="E93" s="34">
        <v>0.0</v>
      </c>
      <c r="F93" s="34">
        <v>0.01</v>
      </c>
      <c r="G93" s="34">
        <v>0.0</v>
      </c>
      <c r="H93" s="34">
        <v>0.0</v>
      </c>
      <c r="I93" s="34">
        <v>-0.01</v>
      </c>
      <c r="J93" s="34">
        <v>0.0</v>
      </c>
      <c r="K93" s="34">
        <v>-0.02</v>
      </c>
      <c r="L93" s="34">
        <v>0.01</v>
      </c>
      <c r="M93" s="34">
        <v>-0.03</v>
      </c>
      <c r="N93" s="34">
        <v>0.0</v>
      </c>
      <c r="O93" s="34">
        <v>-0.02</v>
      </c>
      <c r="P93" s="34">
        <v>-0.02</v>
      </c>
      <c r="Q93" s="34">
        <v>-0.02</v>
      </c>
      <c r="R93" s="34">
        <v>-0.05</v>
      </c>
      <c r="S93" s="52">
        <v>0.0</v>
      </c>
      <c r="T93" s="34">
        <v>-0.03</v>
      </c>
      <c r="U93" s="53">
        <v>0.04</v>
      </c>
    </row>
    <row r="94" ht="12.75" customHeight="1">
      <c r="A94" s="51" t="s">
        <v>54</v>
      </c>
      <c r="B94" s="34">
        <v>-0.01</v>
      </c>
      <c r="C94" s="34">
        <v>0.01</v>
      </c>
      <c r="D94" s="34">
        <v>-0.02</v>
      </c>
      <c r="E94" s="34">
        <v>-0.02</v>
      </c>
      <c r="F94" s="34">
        <v>0.01</v>
      </c>
      <c r="G94" s="34">
        <v>0.03</v>
      </c>
      <c r="H94" s="34">
        <v>-0.01</v>
      </c>
      <c r="I94" s="34">
        <v>0.05</v>
      </c>
      <c r="J94" s="34">
        <v>-0.01</v>
      </c>
      <c r="K94" s="34">
        <v>-0.01</v>
      </c>
      <c r="L94" s="34">
        <v>0.0</v>
      </c>
      <c r="M94" s="34">
        <v>0.01</v>
      </c>
      <c r="N94" s="34">
        <v>0.01</v>
      </c>
      <c r="O94" s="34">
        <v>0.01</v>
      </c>
      <c r="P94" s="34">
        <v>0.01</v>
      </c>
      <c r="Q94" s="34">
        <v>-0.01</v>
      </c>
      <c r="R94" s="34">
        <v>0.06</v>
      </c>
      <c r="S94" s="34">
        <v>0.0</v>
      </c>
      <c r="T94" s="52">
        <v>-0.03</v>
      </c>
      <c r="U94" s="53">
        <v>-0.03</v>
      </c>
    </row>
    <row r="95" ht="12.75" customHeight="1">
      <c r="A95" s="55" t="s">
        <v>55</v>
      </c>
      <c r="B95" s="56">
        <v>0.01</v>
      </c>
      <c r="C95" s="56">
        <v>0.0</v>
      </c>
      <c r="D95" s="56">
        <v>-0.01</v>
      </c>
      <c r="E95" s="56">
        <v>0.0</v>
      </c>
      <c r="F95" s="56">
        <v>0.01</v>
      </c>
      <c r="G95" s="56">
        <v>0.04</v>
      </c>
      <c r="H95" s="56">
        <v>-0.04</v>
      </c>
      <c r="I95" s="56">
        <v>0.02</v>
      </c>
      <c r="J95" s="56">
        <v>-0.01</v>
      </c>
      <c r="K95" s="56">
        <v>-0.01</v>
      </c>
      <c r="L95" s="56">
        <v>-0.01</v>
      </c>
      <c r="M95" s="56">
        <v>0.02</v>
      </c>
      <c r="N95" s="56">
        <v>-0.03</v>
      </c>
      <c r="O95" s="56">
        <v>0.02</v>
      </c>
      <c r="P95" s="56">
        <v>0.0</v>
      </c>
      <c r="Q95" s="56">
        <v>-0.01</v>
      </c>
      <c r="R95" s="56">
        <v>0.0</v>
      </c>
      <c r="S95" s="56">
        <v>-0.03</v>
      </c>
      <c r="T95" s="56">
        <v>0.02</v>
      </c>
      <c r="U95" s="57">
        <v>-0.01</v>
      </c>
    </row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5">
    <mergeCell ref="A1:W1"/>
    <mergeCell ref="A2:D2"/>
    <mergeCell ref="A26:D26"/>
    <mergeCell ref="A50:E50"/>
    <mergeCell ref="A74:D74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6.25"/>
    <col customWidth="1" min="2" max="10" width="5.88"/>
    <col customWidth="1" min="11" max="11" width="6.25"/>
    <col customWidth="1" min="12" max="12" width="6.13"/>
    <col customWidth="1" min="13" max="21" width="6.25"/>
    <col customWidth="1" min="22" max="26" width="11.5"/>
  </cols>
  <sheetData>
    <row r="1" ht="12.75" customHeight="1">
      <c r="A1" s="45" t="s">
        <v>59</v>
      </c>
    </row>
    <row r="2" ht="12.75" customHeight="1">
      <c r="A2" s="62" t="s">
        <v>60</v>
      </c>
      <c r="B2" s="59"/>
      <c r="C2" s="59"/>
      <c r="D2" s="59"/>
      <c r="E2" s="59"/>
      <c r="F2" s="60"/>
    </row>
    <row r="3" ht="12.75" customHeight="1">
      <c r="A3" s="49"/>
      <c r="B3" s="49" t="s">
        <v>36</v>
      </c>
      <c r="C3" s="49" t="s">
        <v>37</v>
      </c>
      <c r="D3" s="49" t="s">
        <v>38</v>
      </c>
      <c r="E3" s="49" t="s">
        <v>39</v>
      </c>
      <c r="F3" s="49" t="s">
        <v>40</v>
      </c>
      <c r="G3" s="49" t="s">
        <v>41</v>
      </c>
      <c r="H3" s="49" t="s">
        <v>42</v>
      </c>
      <c r="I3" s="49" t="s">
        <v>43</v>
      </c>
      <c r="J3" s="49" t="s">
        <v>44</v>
      </c>
      <c r="K3" s="49" t="s">
        <v>45</v>
      </c>
      <c r="L3" s="49" t="s">
        <v>46</v>
      </c>
      <c r="M3" s="49" t="s">
        <v>47</v>
      </c>
      <c r="N3" s="49" t="s">
        <v>48</v>
      </c>
      <c r="O3" s="49" t="s">
        <v>49</v>
      </c>
      <c r="P3" s="49" t="s">
        <v>50</v>
      </c>
      <c r="Q3" s="49" t="s">
        <v>51</v>
      </c>
      <c r="R3" s="49" t="s">
        <v>52</v>
      </c>
      <c r="S3" s="49" t="s">
        <v>53</v>
      </c>
      <c r="T3" s="49" t="s">
        <v>54</v>
      </c>
      <c r="U3" s="50" t="s">
        <v>55</v>
      </c>
    </row>
    <row r="4" ht="12.75" customHeight="1">
      <c r="A4" s="34" t="s">
        <v>36</v>
      </c>
      <c r="B4" s="63">
        <v>-0.968268904207537</v>
      </c>
      <c r="C4" s="64">
        <v>0.539242774173574</v>
      </c>
      <c r="D4" s="64">
        <v>-0.241318804237089</v>
      </c>
      <c r="E4" s="64">
        <v>-0.0985333295616056</v>
      </c>
      <c r="F4" s="64">
        <v>0.245486856447327</v>
      </c>
      <c r="G4" s="64">
        <v>0.0267803475840463</v>
      </c>
      <c r="H4" s="64">
        <v>-0.0615928456120461</v>
      </c>
      <c r="I4" s="64">
        <v>0.0546502773463702</v>
      </c>
      <c r="J4" s="64">
        <v>-0.0747872838546227</v>
      </c>
      <c r="K4" s="64">
        <v>0.119050305427618</v>
      </c>
      <c r="L4" s="64">
        <v>-0.0604814455269923</v>
      </c>
      <c r="M4" s="64">
        <v>0.0579098899176888</v>
      </c>
      <c r="N4" s="64">
        <v>-0.00105287128479372</v>
      </c>
      <c r="O4" s="64">
        <v>-0.103727784270398</v>
      </c>
      <c r="P4" s="64">
        <v>-0.0054168972413669</v>
      </c>
      <c r="Q4" s="64">
        <v>-0.0332816748962926</v>
      </c>
      <c r="R4" s="64">
        <v>-0.00300994802818485</v>
      </c>
      <c r="S4" s="64">
        <v>-0.061241310677733</v>
      </c>
      <c r="T4" s="64">
        <v>-0.064607489379736</v>
      </c>
      <c r="U4" s="65">
        <v>3.75093633240656E-4</v>
      </c>
    </row>
    <row r="5" ht="12.75" customHeight="1">
      <c r="A5" s="34" t="s">
        <v>37</v>
      </c>
      <c r="B5" s="64">
        <v>0.201572120839874</v>
      </c>
      <c r="C5" s="63">
        <v>-0.944708752248236</v>
      </c>
      <c r="D5" s="64">
        <v>0.147594647489045</v>
      </c>
      <c r="E5" s="64">
        <v>0.0860147154359814</v>
      </c>
      <c r="F5" s="64">
        <v>-0.122363567003012</v>
      </c>
      <c r="G5" s="64">
        <v>0.0170259614327252</v>
      </c>
      <c r="H5" s="64">
        <v>-0.0183684166691823</v>
      </c>
      <c r="I5" s="64">
        <v>-0.0548839102114485</v>
      </c>
      <c r="J5" s="64">
        <v>0.0856448275576866</v>
      </c>
      <c r="K5" s="64">
        <v>-0.110676098151719</v>
      </c>
      <c r="L5" s="64">
        <v>0.05637515092818</v>
      </c>
      <c r="M5" s="64">
        <v>-0.0139125822428819</v>
      </c>
      <c r="N5" s="64">
        <v>0.0845143842117571</v>
      </c>
      <c r="O5" s="64">
        <v>0.105830742738402</v>
      </c>
      <c r="P5" s="64">
        <v>0.0271460592546573</v>
      </c>
      <c r="Q5" s="64">
        <v>0.00225546620948739</v>
      </c>
      <c r="R5" s="64">
        <v>0.0276303491124255</v>
      </c>
      <c r="S5" s="64">
        <v>0.0832664876656953</v>
      </c>
      <c r="T5" s="64">
        <v>-0.00649585317311044</v>
      </c>
      <c r="U5" s="65">
        <v>-0.0438373254467863</v>
      </c>
    </row>
    <row r="6" ht="12.75" customHeight="1">
      <c r="A6" s="34" t="s">
        <v>38</v>
      </c>
      <c r="B6" s="64">
        <v>-0.127435916645098</v>
      </c>
      <c r="C6" s="64">
        <v>0.0221046468629707</v>
      </c>
      <c r="D6" s="63">
        <v>-0.836478668359631</v>
      </c>
      <c r="E6" s="64">
        <v>-0.308849472514773</v>
      </c>
      <c r="F6" s="64">
        <v>0.13353066136672</v>
      </c>
      <c r="G6" s="64">
        <v>0.193623022072404</v>
      </c>
      <c r="H6" s="64">
        <v>0.00256376358144661</v>
      </c>
      <c r="I6" s="64">
        <v>0.0594467259727984</v>
      </c>
      <c r="J6" s="64">
        <v>-0.0750618826319145</v>
      </c>
      <c r="K6" s="64">
        <v>0.0995550084155379</v>
      </c>
      <c r="L6" s="64">
        <v>-0.0448669124270941</v>
      </c>
      <c r="M6" s="64">
        <v>0.0935127540266982</v>
      </c>
      <c r="N6" s="64">
        <v>0.00956789870403971</v>
      </c>
      <c r="O6" s="64">
        <v>-0.0860882554650731</v>
      </c>
      <c r="P6" s="64">
        <v>0.0427160127006581</v>
      </c>
      <c r="Q6" s="64">
        <v>-0.165648446289792</v>
      </c>
      <c r="R6" s="64">
        <v>-0.125069197964456</v>
      </c>
      <c r="S6" s="64">
        <v>0.00269160789781974</v>
      </c>
      <c r="T6" s="64">
        <v>-0.115996841174725</v>
      </c>
      <c r="U6" s="65">
        <v>-0.112265857793429</v>
      </c>
    </row>
    <row r="7" ht="12.75" customHeight="1">
      <c r="A7" s="34" t="s">
        <v>39</v>
      </c>
      <c r="B7" s="64">
        <v>-0.0599272134015311</v>
      </c>
      <c r="C7" s="64">
        <v>0.043276618553119</v>
      </c>
      <c r="D7" s="64">
        <v>-0.0420511993683766</v>
      </c>
      <c r="E7" s="63">
        <v>-0.0511973076872926</v>
      </c>
      <c r="F7" s="64">
        <v>0.212773474799432</v>
      </c>
      <c r="G7" s="64">
        <v>-0.0444879305518199</v>
      </c>
      <c r="H7" s="64">
        <v>0.0130623818108111</v>
      </c>
      <c r="I7" s="64">
        <v>0.0140964813254898</v>
      </c>
      <c r="J7" s="64">
        <v>0.015197132281108</v>
      </c>
      <c r="K7" s="64">
        <v>0.255182598210009</v>
      </c>
      <c r="L7" s="64">
        <v>0.0322150410891003</v>
      </c>
      <c r="M7" s="64">
        <v>-0.00447900186995016</v>
      </c>
      <c r="N7" s="64">
        <v>-0.0341142635186193</v>
      </c>
      <c r="O7" s="64">
        <v>-0.0506293430059889</v>
      </c>
      <c r="P7" s="64">
        <v>-0.00895979777818741</v>
      </c>
      <c r="Q7" s="64">
        <v>-0.0402932398426665</v>
      </c>
      <c r="R7" s="64">
        <v>0.0305866293974455</v>
      </c>
      <c r="S7" s="64">
        <v>-0.156441211342996</v>
      </c>
      <c r="T7" s="64">
        <v>-0.0102104469127512</v>
      </c>
      <c r="U7" s="65">
        <v>0.0247899213648949</v>
      </c>
    </row>
    <row r="8" ht="12.75" customHeight="1">
      <c r="A8" s="34" t="s">
        <v>40</v>
      </c>
      <c r="B8" s="64">
        <v>-0.0123742800738925</v>
      </c>
      <c r="C8" s="64">
        <v>-0.0359656609714992</v>
      </c>
      <c r="D8" s="64">
        <v>0.0372219986761157</v>
      </c>
      <c r="E8" s="64">
        <v>0.140813075132995</v>
      </c>
      <c r="F8" s="63">
        <v>-0.0831059150459495</v>
      </c>
      <c r="G8" s="64">
        <v>0.0229762218188079</v>
      </c>
      <c r="H8" s="64">
        <v>0.0206678592883807</v>
      </c>
      <c r="I8" s="64">
        <v>0.0542483479532183</v>
      </c>
      <c r="J8" s="64">
        <v>-0.108264796287276</v>
      </c>
      <c r="K8" s="64">
        <v>0.0243563395165352</v>
      </c>
      <c r="L8" s="64">
        <v>-0.306728578367605</v>
      </c>
      <c r="M8" s="64">
        <v>0.150950086222838</v>
      </c>
      <c r="N8" s="64">
        <v>-0.0863411813676726</v>
      </c>
      <c r="O8" s="64">
        <v>0.0081892121830933</v>
      </c>
      <c r="P8" s="64">
        <v>-0.0441808637844779</v>
      </c>
      <c r="Q8" s="64">
        <v>-0.0877798890772955</v>
      </c>
      <c r="R8" s="64">
        <v>-0.0445650967093068</v>
      </c>
      <c r="S8" s="64">
        <v>-0.110294077974571</v>
      </c>
      <c r="T8" s="64">
        <v>-0.0327733372877301</v>
      </c>
      <c r="U8" s="65">
        <v>0.107955119609443</v>
      </c>
    </row>
    <row r="9" ht="12.75" customHeight="1">
      <c r="A9" s="34" t="s">
        <v>41</v>
      </c>
      <c r="B9" s="64">
        <v>0.023525677549799</v>
      </c>
      <c r="C9" s="64">
        <v>0.0195210296712946</v>
      </c>
      <c r="D9" s="64">
        <v>0.0275812505678955</v>
      </c>
      <c r="E9" s="64">
        <v>0.0075081527763047</v>
      </c>
      <c r="F9" s="64">
        <v>0.217088285019715</v>
      </c>
      <c r="G9" s="63">
        <v>-0.00912222533123215</v>
      </c>
      <c r="H9" s="64">
        <v>-0.00133743575824881</v>
      </c>
      <c r="I9" s="64">
        <v>0.133568927474709</v>
      </c>
      <c r="J9" s="64">
        <v>-0.172773864543504</v>
      </c>
      <c r="K9" s="64">
        <v>0.102643028411667</v>
      </c>
      <c r="L9" s="64">
        <v>0.0568947118496305</v>
      </c>
      <c r="M9" s="64">
        <v>-0.0970868074889313</v>
      </c>
      <c r="N9" s="64">
        <v>0.0224534011188333</v>
      </c>
      <c r="O9" s="64">
        <v>-0.12291425024111</v>
      </c>
      <c r="P9" s="64">
        <v>0.0398720804999925</v>
      </c>
      <c r="Q9" s="64">
        <v>0.0392169732841797</v>
      </c>
      <c r="R9" s="64">
        <v>0.0704872707536256</v>
      </c>
      <c r="S9" s="64">
        <v>-0.125623306858102</v>
      </c>
      <c r="T9" s="64">
        <v>-0.0208775491830028</v>
      </c>
      <c r="U9" s="65">
        <v>0.0503807687679917</v>
      </c>
    </row>
    <row r="10" ht="12.75" customHeight="1">
      <c r="A10" s="34" t="s">
        <v>42</v>
      </c>
      <c r="B10" s="64">
        <v>0.0489646432566181</v>
      </c>
      <c r="C10" s="64">
        <v>-0.0185216583000976</v>
      </c>
      <c r="D10" s="64">
        <v>0.0381137940039583</v>
      </c>
      <c r="E10" s="64">
        <v>0.124293252680746</v>
      </c>
      <c r="F10" s="64">
        <v>0.0567056921734135</v>
      </c>
      <c r="G10" s="64">
        <v>-0.0108482486471824</v>
      </c>
      <c r="H10" s="63">
        <v>-0.174251937670873</v>
      </c>
      <c r="I10" s="64">
        <v>-0.0401427935600236</v>
      </c>
      <c r="J10" s="64">
        <v>0.0913747684260113</v>
      </c>
      <c r="K10" s="64">
        <v>0.206047054786817</v>
      </c>
      <c r="L10" s="64">
        <v>-0.0290310423945267</v>
      </c>
      <c r="M10" s="64">
        <v>-0.0785937972936026</v>
      </c>
      <c r="N10" s="64">
        <v>0.00738240524641882</v>
      </c>
      <c r="O10" s="64">
        <v>-0.0424872386255935</v>
      </c>
      <c r="P10" s="64">
        <v>0.139764599197629</v>
      </c>
      <c r="Q10" s="64">
        <v>0.0440958013086928</v>
      </c>
      <c r="R10" s="64">
        <v>-0.11094908751622</v>
      </c>
      <c r="S10" s="64">
        <v>-0.108838497983328</v>
      </c>
      <c r="T10" s="64">
        <v>-0.0656482707680549</v>
      </c>
      <c r="U10" s="65">
        <v>0.0685079853226825</v>
      </c>
    </row>
    <row r="11" ht="12.75" customHeight="1">
      <c r="A11" s="34" t="s">
        <v>43</v>
      </c>
      <c r="B11" s="64">
        <v>-0.0755455393078677</v>
      </c>
      <c r="C11" s="64">
        <v>0.0508579007607218</v>
      </c>
      <c r="D11" s="64">
        <v>-0.0576717060101989</v>
      </c>
      <c r="E11" s="64">
        <v>0.0310180475563901</v>
      </c>
      <c r="F11" s="64">
        <v>-0.0398671908918668</v>
      </c>
      <c r="G11" s="64">
        <v>0.0667697041036165</v>
      </c>
      <c r="H11" s="64">
        <v>-0.0172962994890729</v>
      </c>
      <c r="I11" s="63">
        <v>-0.0407629242474477</v>
      </c>
      <c r="J11" s="64">
        <v>-0.0466701345482283</v>
      </c>
      <c r="K11" s="64">
        <v>0.0145433070106957</v>
      </c>
      <c r="L11" s="64">
        <v>0.0560173195071038</v>
      </c>
      <c r="M11" s="64">
        <v>-0.0763868119376924</v>
      </c>
      <c r="N11" s="64">
        <v>0.0483343715330301</v>
      </c>
      <c r="O11" s="64">
        <v>0.0501153292525553</v>
      </c>
      <c r="P11" s="64">
        <v>-0.145308500229494</v>
      </c>
      <c r="Q11" s="64">
        <v>0.09312009084197</v>
      </c>
      <c r="R11" s="64">
        <v>0.173115979508452</v>
      </c>
      <c r="S11" s="64">
        <v>-0.0745786932854884</v>
      </c>
      <c r="T11" s="64">
        <v>0.0880481445607954</v>
      </c>
      <c r="U11" s="65">
        <v>0.149214941205631</v>
      </c>
    </row>
    <row r="12" ht="12.75" customHeight="1">
      <c r="A12" s="34" t="s">
        <v>44</v>
      </c>
      <c r="B12" s="64">
        <v>-0.00788520294723755</v>
      </c>
      <c r="C12" s="64">
        <v>0.0121765002400463</v>
      </c>
      <c r="D12" s="64">
        <v>0.0112917413768203</v>
      </c>
      <c r="E12" s="64">
        <v>-0.0856401446275072</v>
      </c>
      <c r="F12" s="64">
        <v>-0.0376442660414639</v>
      </c>
      <c r="G12" s="64">
        <v>-0.072626797858649</v>
      </c>
      <c r="H12" s="64">
        <v>0.0872784736830565</v>
      </c>
      <c r="I12" s="64">
        <v>0.0496968734492485</v>
      </c>
      <c r="J12" s="63">
        <v>0.0048558056456541</v>
      </c>
      <c r="K12" s="64">
        <v>0.00995413112449442</v>
      </c>
      <c r="L12" s="64">
        <v>0.103538575260116</v>
      </c>
      <c r="M12" s="64">
        <v>-0.00536549758893599</v>
      </c>
      <c r="N12" s="64">
        <v>0.00622905844929523</v>
      </c>
      <c r="O12" s="64">
        <v>0.0131224423957386</v>
      </c>
      <c r="P12" s="64">
        <v>-0.0244977376554207</v>
      </c>
      <c r="Q12" s="64">
        <v>0.0419520179682573</v>
      </c>
      <c r="R12" s="64">
        <v>0.0258642360443926</v>
      </c>
      <c r="S12" s="64">
        <v>-0.00920470298422228</v>
      </c>
      <c r="T12" s="64">
        <v>0.0223470845936979</v>
      </c>
      <c r="U12" s="65">
        <v>-0.0199965496274593</v>
      </c>
    </row>
    <row r="13" ht="12.75" customHeight="1">
      <c r="A13" s="34" t="s">
        <v>45</v>
      </c>
      <c r="B13" s="64">
        <v>0.00848830568084093</v>
      </c>
      <c r="C13" s="64">
        <v>0.00199052182778403</v>
      </c>
      <c r="D13" s="64">
        <v>0.0393927821751359</v>
      </c>
      <c r="E13" s="64">
        <v>-0.1410902075661</v>
      </c>
      <c r="F13" s="64">
        <v>-0.0783370747361582</v>
      </c>
      <c r="G13" s="64">
        <v>0.0340357457243544</v>
      </c>
      <c r="H13" s="64">
        <v>-0.0452782218338897</v>
      </c>
      <c r="I13" s="64">
        <v>0.0217206591468199</v>
      </c>
      <c r="J13" s="64">
        <v>-0.0391063567984941</v>
      </c>
      <c r="K13" s="63">
        <v>0.00259693508875821</v>
      </c>
      <c r="L13" s="64">
        <v>-0.133629910448733</v>
      </c>
      <c r="M13" s="64">
        <v>0.192929837686426</v>
      </c>
      <c r="N13" s="64">
        <v>-0.0400251967899076</v>
      </c>
      <c r="O13" s="64">
        <v>-0.0426910794110773</v>
      </c>
      <c r="P13" s="64">
        <v>0.022606530993724</v>
      </c>
      <c r="Q13" s="64">
        <v>-0.025906055522386</v>
      </c>
      <c r="R13" s="64">
        <v>-0.00171334066752683</v>
      </c>
      <c r="S13" s="64">
        <v>0.0329180430836471</v>
      </c>
      <c r="T13" s="64">
        <v>-0.0556905733514725</v>
      </c>
      <c r="U13" s="65">
        <v>-0.0944557177089299</v>
      </c>
    </row>
    <row r="14" ht="12.75" customHeight="1">
      <c r="A14" s="34" t="s">
        <v>46</v>
      </c>
      <c r="B14" s="64">
        <v>0.0830304910037217</v>
      </c>
      <c r="C14" s="64">
        <v>-0.0180646517665586</v>
      </c>
      <c r="D14" s="64">
        <v>0.0145682263928324</v>
      </c>
      <c r="E14" s="64">
        <v>-0.0222922295963558</v>
      </c>
      <c r="F14" s="64">
        <v>-0.0799109290862757</v>
      </c>
      <c r="G14" s="64">
        <v>-0.0149377410324317</v>
      </c>
      <c r="H14" s="64">
        <v>0.0682182036663226</v>
      </c>
      <c r="I14" s="64">
        <v>-0.0298591858868983</v>
      </c>
      <c r="J14" s="64">
        <v>-0.0345051261357297</v>
      </c>
      <c r="K14" s="64">
        <v>0.00233275299343738</v>
      </c>
      <c r="L14" s="63">
        <v>-0.0540248937805228</v>
      </c>
      <c r="M14" s="64">
        <v>0.011170867973336</v>
      </c>
      <c r="N14" s="64">
        <v>-0.0100145714719217</v>
      </c>
      <c r="O14" s="64">
        <v>0.0307744411620405</v>
      </c>
      <c r="P14" s="64">
        <v>-0.089422283975492</v>
      </c>
      <c r="Q14" s="64">
        <v>-0.0412749773516939</v>
      </c>
      <c r="R14" s="64">
        <v>0.0366373384514421</v>
      </c>
      <c r="S14" s="64">
        <v>0.0675038168406088</v>
      </c>
      <c r="T14" s="64">
        <v>-0.0653562908459574</v>
      </c>
      <c r="U14" s="65">
        <v>0.013370860346905</v>
      </c>
    </row>
    <row r="15" ht="12.75" customHeight="1">
      <c r="A15" s="34" t="s">
        <v>47</v>
      </c>
      <c r="B15" s="64">
        <v>-0.0474096026622589</v>
      </c>
      <c r="C15" s="64">
        <v>0.0393210878609377</v>
      </c>
      <c r="D15" s="64">
        <v>-0.0363462381748958</v>
      </c>
      <c r="E15" s="64">
        <v>-0.0586100586451214</v>
      </c>
      <c r="F15" s="64">
        <v>0.0586492579098931</v>
      </c>
      <c r="G15" s="64">
        <v>0.179526213229315</v>
      </c>
      <c r="H15" s="64">
        <v>-0.0698758625771903</v>
      </c>
      <c r="I15" s="64">
        <v>-0.0550654416924023</v>
      </c>
      <c r="J15" s="64">
        <v>0.0178315292400321</v>
      </c>
      <c r="K15" s="64">
        <v>0.0264769412640407</v>
      </c>
      <c r="L15" s="64">
        <v>-0.0505318032489558</v>
      </c>
      <c r="M15" s="63">
        <v>-0.0521632209594363</v>
      </c>
      <c r="N15" s="64">
        <v>-0.049003946985014</v>
      </c>
      <c r="O15" s="64">
        <v>0.0198009018942314</v>
      </c>
      <c r="P15" s="64">
        <v>0.00896748486314685</v>
      </c>
      <c r="Q15" s="64">
        <v>-0.0340818476641375</v>
      </c>
      <c r="R15" s="64">
        <v>0.00517003212273853</v>
      </c>
      <c r="S15" s="64">
        <v>-0.0236452291896308</v>
      </c>
      <c r="T15" s="64">
        <v>0.00272157749978182</v>
      </c>
      <c r="U15" s="65">
        <v>-0.0294169135412723</v>
      </c>
    </row>
    <row r="16" ht="12.75" customHeight="1">
      <c r="A16" s="34" t="s">
        <v>48</v>
      </c>
      <c r="B16" s="64">
        <v>0.0499060011989874</v>
      </c>
      <c r="C16" s="64">
        <v>-0.0416917773037717</v>
      </c>
      <c r="D16" s="64">
        <v>0.0472034321341839</v>
      </c>
      <c r="E16" s="64">
        <v>0.0417927187169455</v>
      </c>
      <c r="F16" s="64">
        <v>-0.13980538260605</v>
      </c>
      <c r="G16" s="64">
        <v>-0.0235514449543606</v>
      </c>
      <c r="H16" s="64">
        <v>0.101857181851915</v>
      </c>
      <c r="I16" s="64">
        <v>-0.0571052514966998</v>
      </c>
      <c r="J16" s="64">
        <v>0.0448566047306611</v>
      </c>
      <c r="K16" s="64">
        <v>0.0180070958704715</v>
      </c>
      <c r="L16" s="64">
        <v>0.0901007558413158</v>
      </c>
      <c r="M16" s="64">
        <v>0.0213328259368578</v>
      </c>
      <c r="N16" s="63">
        <v>0.0202161877111114</v>
      </c>
      <c r="O16" s="64">
        <v>0.0734048925424327</v>
      </c>
      <c r="P16" s="64">
        <v>0.06025090054776</v>
      </c>
      <c r="Q16" s="64">
        <v>0.0581764389896717</v>
      </c>
      <c r="R16" s="64">
        <v>0.041159746673007</v>
      </c>
      <c r="S16" s="64">
        <v>0.0370404072265065</v>
      </c>
      <c r="T16" s="64">
        <v>-0.00540560760888443</v>
      </c>
      <c r="U16" s="65">
        <v>0.0289707402389051</v>
      </c>
    </row>
    <row r="17" ht="12.75" customHeight="1">
      <c r="A17" s="34" t="s">
        <v>49</v>
      </c>
      <c r="B17" s="64">
        <v>-0.0197342600888693</v>
      </c>
      <c r="C17" s="64">
        <v>0.0207779624774582</v>
      </c>
      <c r="D17" s="64">
        <v>0.0202659593743213</v>
      </c>
      <c r="E17" s="64">
        <v>-0.0169058245821704</v>
      </c>
      <c r="F17" s="64">
        <v>0.0812322772820646</v>
      </c>
      <c r="G17" s="64">
        <v>-0.0103128069787492</v>
      </c>
      <c r="H17" s="64">
        <v>0.014112960622292</v>
      </c>
      <c r="I17" s="64">
        <v>5.00541100393644E-4</v>
      </c>
      <c r="J17" s="64">
        <v>-0.0845118603645917</v>
      </c>
      <c r="K17" s="64">
        <v>-0.0392007425440837</v>
      </c>
      <c r="L17" s="64">
        <v>0.0442809442416592</v>
      </c>
      <c r="M17" s="64">
        <v>0.0723848092264208</v>
      </c>
      <c r="N17" s="64">
        <v>0.039237532336718</v>
      </c>
      <c r="O17" s="63">
        <v>0.0649682017951774</v>
      </c>
      <c r="P17" s="64">
        <v>-0.00917119968534585</v>
      </c>
      <c r="Q17" s="64">
        <v>0.0164219629689792</v>
      </c>
      <c r="R17" s="64">
        <v>0.0203079748309785</v>
      </c>
      <c r="S17" s="64">
        <v>-0.060884522308833</v>
      </c>
      <c r="T17" s="64">
        <v>-0.0781024246873556</v>
      </c>
      <c r="U17" s="65">
        <v>0.0280353762278867</v>
      </c>
    </row>
    <row r="18" ht="12.75" customHeight="1">
      <c r="A18" s="34" t="s">
        <v>50</v>
      </c>
      <c r="B18" s="64">
        <v>-0.0437726249210407</v>
      </c>
      <c r="C18" s="64">
        <v>0.00138972427022666</v>
      </c>
      <c r="D18" s="64">
        <v>-6.57590968305875E-4</v>
      </c>
      <c r="E18" s="64">
        <v>0.0217988400953885</v>
      </c>
      <c r="F18" s="64">
        <v>-0.0179357697097661</v>
      </c>
      <c r="G18" s="64">
        <v>-0.0255086147353639</v>
      </c>
      <c r="H18" s="64">
        <v>-0.0294112606902336</v>
      </c>
      <c r="I18" s="64">
        <v>-0.017385203347584</v>
      </c>
      <c r="J18" s="64">
        <v>-0.0418711036299688</v>
      </c>
      <c r="K18" s="64">
        <v>-0.0150018863205804</v>
      </c>
      <c r="L18" s="64">
        <v>-0.0191322597267054</v>
      </c>
      <c r="M18" s="64">
        <v>0.0329716793983622</v>
      </c>
      <c r="N18" s="64">
        <v>0.0910510624820332</v>
      </c>
      <c r="O18" s="64">
        <v>-0.0234919429879142</v>
      </c>
      <c r="P18" s="63">
        <v>-0.0527827845323152</v>
      </c>
      <c r="Q18" s="64">
        <v>-0.0146237006609245</v>
      </c>
      <c r="R18" s="64">
        <v>-0.0831298055536044</v>
      </c>
      <c r="S18" s="64">
        <v>0.0528220014348326</v>
      </c>
      <c r="T18" s="64">
        <v>0.0181399292914698</v>
      </c>
      <c r="U18" s="65">
        <v>0.0111348263391878</v>
      </c>
    </row>
    <row r="19" ht="12.75" customHeight="1">
      <c r="A19" s="34" t="s">
        <v>51</v>
      </c>
      <c r="B19" s="64">
        <v>0.0805994091277997</v>
      </c>
      <c r="C19" s="64">
        <v>-0.0930055352915663</v>
      </c>
      <c r="D19" s="64">
        <v>0.085204945823347</v>
      </c>
      <c r="E19" s="64">
        <v>0.00612219304265809</v>
      </c>
      <c r="F19" s="64">
        <v>-0.0963231307730371</v>
      </c>
      <c r="G19" s="64">
        <v>-0.0351675328727072</v>
      </c>
      <c r="H19" s="64">
        <v>0.0608264998079977</v>
      </c>
      <c r="I19" s="64">
        <v>0.0258338347223654</v>
      </c>
      <c r="J19" s="64">
        <v>0.0187041836832948</v>
      </c>
      <c r="K19" s="64">
        <v>-0.0525133726725891</v>
      </c>
      <c r="L19" s="64">
        <v>-0.0629253144965465</v>
      </c>
      <c r="M19" s="64">
        <v>-0.00342072631853494</v>
      </c>
      <c r="N19" s="64">
        <v>0.0211163256297526</v>
      </c>
      <c r="O19" s="64">
        <v>0.0272997895856381</v>
      </c>
      <c r="P19" s="64">
        <v>0.0975446967084817</v>
      </c>
      <c r="Q19" s="63">
        <v>-0.0219499702491667</v>
      </c>
      <c r="R19" s="64">
        <v>-0.0307848177082275</v>
      </c>
      <c r="S19" s="64">
        <v>0.0037455039057414</v>
      </c>
      <c r="T19" s="64">
        <v>-0.00684280638453932</v>
      </c>
      <c r="U19" s="65">
        <v>-0.0261168884422637</v>
      </c>
    </row>
    <row r="20" ht="12.75" customHeight="1">
      <c r="A20" s="34" t="s">
        <v>52</v>
      </c>
      <c r="B20" s="64">
        <v>-0.0431256416422189</v>
      </c>
      <c r="C20" s="64">
        <v>3.40477331135725E-4</v>
      </c>
      <c r="D20" s="64">
        <v>-0.0152159042211004</v>
      </c>
      <c r="E20" s="64">
        <v>0.0337413263326821</v>
      </c>
      <c r="F20" s="64">
        <v>0.0273309741230269</v>
      </c>
      <c r="G20" s="64">
        <v>-0.0207931554560651</v>
      </c>
      <c r="H20" s="64">
        <v>-0.0125064475017759</v>
      </c>
      <c r="I20" s="64">
        <v>0.0148612808553124</v>
      </c>
      <c r="J20" s="64">
        <v>0.0291670499980173</v>
      </c>
      <c r="K20" s="64">
        <v>-0.00471533594522822</v>
      </c>
      <c r="L20" s="64">
        <v>0.017541954603244</v>
      </c>
      <c r="M20" s="64">
        <v>0.00599046252582278</v>
      </c>
      <c r="N20" s="64">
        <v>0.00771585138650256</v>
      </c>
      <c r="O20" s="64">
        <v>-0.0706895089225735</v>
      </c>
      <c r="P20" s="64">
        <v>0.0150132818051155</v>
      </c>
      <c r="Q20" s="64">
        <v>-0.0356794238692043</v>
      </c>
      <c r="R20" s="63">
        <v>0.0102068948103327</v>
      </c>
      <c r="S20" s="64">
        <v>-0.0349305617338897</v>
      </c>
      <c r="T20" s="64">
        <v>-0.0285329856312616</v>
      </c>
      <c r="U20" s="65">
        <v>-0.0136732754056999</v>
      </c>
    </row>
    <row r="21" ht="12.75" customHeight="1">
      <c r="A21" s="34" t="s">
        <v>53</v>
      </c>
      <c r="B21" s="64">
        <v>-0.0793573233121693</v>
      </c>
      <c r="C21" s="64">
        <v>0.0482665256511907</v>
      </c>
      <c r="D21" s="64">
        <v>-0.0210105309457386</v>
      </c>
      <c r="E21" s="64">
        <v>0.0438637427996175</v>
      </c>
      <c r="F21" s="64">
        <v>0.0753339203985699</v>
      </c>
      <c r="G21" s="64">
        <v>0.0406127811461333</v>
      </c>
      <c r="H21" s="64">
        <v>-0.0385645303706443</v>
      </c>
      <c r="I21" s="64">
        <v>-0.0407948126686238</v>
      </c>
      <c r="J21" s="64">
        <v>0.0280313029347603</v>
      </c>
      <c r="K21" s="64">
        <v>-0.00948466550864824</v>
      </c>
      <c r="L21" s="64">
        <v>0.0194031840053833</v>
      </c>
      <c r="M21" s="64">
        <v>0.0444990984490275</v>
      </c>
      <c r="N21" s="64">
        <v>-0.0383361986970386</v>
      </c>
      <c r="O21" s="64">
        <v>0.0356813184563004</v>
      </c>
      <c r="P21" s="64">
        <v>0.0224929993062312</v>
      </c>
      <c r="Q21" s="64">
        <v>-0.0113734199374373</v>
      </c>
      <c r="R21" s="64">
        <v>0.0214654136146698</v>
      </c>
      <c r="S21" s="63">
        <v>-0.0594351488485099</v>
      </c>
      <c r="T21" s="64">
        <v>-0.0423733628828285</v>
      </c>
      <c r="U21" s="65">
        <v>0.0151157651180655</v>
      </c>
    </row>
    <row r="22" ht="12.75" customHeight="1">
      <c r="A22" s="34" t="s">
        <v>54</v>
      </c>
      <c r="B22" s="64">
        <v>0.04120048534074</v>
      </c>
      <c r="C22" s="64">
        <v>-0.0311284496225997</v>
      </c>
      <c r="D22" s="64">
        <v>0.0542195997428866</v>
      </c>
      <c r="E22" s="64">
        <v>-0.0280113528065142</v>
      </c>
      <c r="F22" s="64">
        <v>-0.0287434260258893</v>
      </c>
      <c r="G22" s="64">
        <v>-8.53612736802651E-4</v>
      </c>
      <c r="H22" s="64">
        <v>0.07457701800839</v>
      </c>
      <c r="I22" s="64">
        <v>-0.00418338821059967</v>
      </c>
      <c r="J22" s="64">
        <v>0.00289845834936838</v>
      </c>
      <c r="K22" s="64">
        <v>-0.106485255676316</v>
      </c>
      <c r="L22" s="64">
        <v>0.00421910900070851</v>
      </c>
      <c r="M22" s="64">
        <v>0.00832039589955036</v>
      </c>
      <c r="N22" s="64">
        <v>0.0801635291434395</v>
      </c>
      <c r="O22" s="64">
        <v>-0.0127286463870508</v>
      </c>
      <c r="P22" s="64">
        <v>0.033188231394252</v>
      </c>
      <c r="Q22" s="64">
        <v>-0.0268814152225886</v>
      </c>
      <c r="R22" s="64">
        <v>-0.00805908963076745</v>
      </c>
      <c r="S22" s="64">
        <v>-0.0459515141410239</v>
      </c>
      <c r="T22" s="63">
        <v>0.00929245822067479</v>
      </c>
      <c r="U22" s="65">
        <v>-0.0152234984415501</v>
      </c>
    </row>
    <row r="23" ht="12.75" customHeight="1">
      <c r="A23" s="56" t="s">
        <v>55</v>
      </c>
      <c r="B23" s="66">
        <v>-0.0137771057266035</v>
      </c>
      <c r="C23" s="66">
        <v>-0.0273894888280916</v>
      </c>
      <c r="D23" s="66">
        <v>0.0176165621979509</v>
      </c>
      <c r="E23" s="66">
        <v>0.00647449589086887</v>
      </c>
      <c r="F23" s="66">
        <v>0.0214668204034405</v>
      </c>
      <c r="G23" s="66">
        <v>0.084428987331015</v>
      </c>
      <c r="H23" s="66">
        <v>-0.046734441103881</v>
      </c>
      <c r="I23" s="66">
        <v>-0.0619626783604423</v>
      </c>
      <c r="J23" s="66">
        <v>0.00813363280640455</v>
      </c>
      <c r="K23" s="66">
        <v>-0.0951763510397682</v>
      </c>
      <c r="L23" s="66">
        <v>-0.0188826260306012</v>
      </c>
      <c r="M23" s="66">
        <v>-0.0545170626394336</v>
      </c>
      <c r="N23" s="66">
        <v>-0.0190650880324219</v>
      </c>
      <c r="O23" s="66">
        <v>0.00254118988572141</v>
      </c>
      <c r="P23" s="66">
        <v>-0.00269491608973881</v>
      </c>
      <c r="Q23" s="66">
        <v>0.0142218722726979</v>
      </c>
      <c r="R23" s="66">
        <v>-0.01484238132523</v>
      </c>
      <c r="S23" s="66">
        <v>0.076656075293919</v>
      </c>
      <c r="T23" s="66">
        <v>0.00713503039119138</v>
      </c>
      <c r="U23" s="67">
        <v>-0.0564925653352575</v>
      </c>
    </row>
    <row r="24" ht="12.75" customHeight="1"/>
    <row r="25" ht="12.75" customHeight="1"/>
    <row r="26" ht="12.75" customHeight="1">
      <c r="A26" s="62" t="s">
        <v>56</v>
      </c>
      <c r="B26" s="59"/>
      <c r="C26" s="59"/>
      <c r="D26" s="60"/>
    </row>
    <row r="27" ht="12.75" customHeight="1">
      <c r="A27" s="68"/>
      <c r="B27" s="69" t="s">
        <v>36</v>
      </c>
      <c r="C27" s="69" t="s">
        <v>37</v>
      </c>
      <c r="D27" s="69" t="s">
        <v>38</v>
      </c>
      <c r="E27" s="69" t="s">
        <v>39</v>
      </c>
      <c r="F27" s="69" t="s">
        <v>40</v>
      </c>
      <c r="G27" s="69" t="s">
        <v>41</v>
      </c>
      <c r="H27" s="69" t="s">
        <v>42</v>
      </c>
      <c r="I27" s="69" t="s">
        <v>43</v>
      </c>
      <c r="J27" s="69" t="s">
        <v>44</v>
      </c>
      <c r="K27" s="69" t="s">
        <v>45</v>
      </c>
      <c r="L27" s="69" t="s">
        <v>46</v>
      </c>
      <c r="M27" s="69" t="s">
        <v>47</v>
      </c>
      <c r="N27" s="69" t="s">
        <v>48</v>
      </c>
      <c r="O27" s="69" t="s">
        <v>49</v>
      </c>
      <c r="P27" s="69" t="s">
        <v>50</v>
      </c>
      <c r="Q27" s="69" t="s">
        <v>51</v>
      </c>
      <c r="R27" s="69" t="s">
        <v>52</v>
      </c>
      <c r="S27" s="69" t="s">
        <v>53</v>
      </c>
      <c r="T27" s="69" t="s">
        <v>54</v>
      </c>
      <c r="U27" s="70" t="s">
        <v>55</v>
      </c>
    </row>
    <row r="28" ht="12.75" customHeight="1">
      <c r="A28" s="51" t="s">
        <v>36</v>
      </c>
      <c r="B28" s="63">
        <v>-0.996401084522444</v>
      </c>
      <c r="C28" s="64">
        <v>-0.270062366167033</v>
      </c>
      <c r="D28" s="64">
        <v>-0.309537676701459</v>
      </c>
      <c r="E28" s="64">
        <v>-0.0591793036126822</v>
      </c>
      <c r="F28" s="64">
        <v>0.0322342275290717</v>
      </c>
      <c r="G28" s="64">
        <v>-9.1472764700792E-4</v>
      </c>
      <c r="H28" s="64">
        <v>0.0788087197648229</v>
      </c>
      <c r="I28" s="64">
        <v>0.00445240924598727</v>
      </c>
      <c r="J28" s="64">
        <v>-0.0159424964318302</v>
      </c>
      <c r="K28" s="64">
        <v>-0.0326347094481435</v>
      </c>
      <c r="L28" s="64">
        <v>-6.03919629948902E-4</v>
      </c>
      <c r="M28" s="64">
        <v>0.00225204853890426</v>
      </c>
      <c r="N28" s="64">
        <v>-0.00150460442363229</v>
      </c>
      <c r="O28" s="64">
        <v>-0.0302466313886489</v>
      </c>
      <c r="P28" s="64">
        <v>-0.0566012514060818</v>
      </c>
      <c r="Q28" s="64">
        <v>-0.00420640722583477</v>
      </c>
      <c r="R28" s="64">
        <v>-0.0303087553319186</v>
      </c>
      <c r="S28" s="64">
        <v>-3.26196270415156E-4</v>
      </c>
      <c r="T28" s="64">
        <v>0.0385772828167204</v>
      </c>
      <c r="U28" s="65">
        <v>0.00993736835065043</v>
      </c>
    </row>
    <row r="29" ht="12.75" customHeight="1">
      <c r="A29" s="51" t="s">
        <v>37</v>
      </c>
      <c r="B29" s="64">
        <v>-0.251982722733098</v>
      </c>
      <c r="C29" s="63">
        <v>-0.980620569227077</v>
      </c>
      <c r="D29" s="64">
        <v>-0.0535819015252471</v>
      </c>
      <c r="E29" s="64">
        <v>-0.131195932242358</v>
      </c>
      <c r="F29" s="64">
        <v>-0.0211450371370333</v>
      </c>
      <c r="G29" s="64">
        <v>-0.0314808121674296</v>
      </c>
      <c r="H29" s="64">
        <v>0.113730757809604</v>
      </c>
      <c r="I29" s="64">
        <v>3.90134902577489E-4</v>
      </c>
      <c r="J29" s="64">
        <v>-0.0263692156115628</v>
      </c>
      <c r="K29" s="64">
        <v>-0.144681816202764</v>
      </c>
      <c r="L29" s="64">
        <v>-0.0261940717914457</v>
      </c>
      <c r="M29" s="64">
        <v>-0.0736201943831924</v>
      </c>
      <c r="N29" s="64">
        <v>-0.01306234215505</v>
      </c>
      <c r="O29" s="64">
        <v>-0.0227537109944668</v>
      </c>
      <c r="P29" s="64">
        <v>-0.0532091790745782</v>
      </c>
      <c r="Q29" s="64">
        <v>-0.00660402627915879</v>
      </c>
      <c r="R29" s="64">
        <v>-0.013240255316469</v>
      </c>
      <c r="S29" s="64">
        <v>-0.0505496194420829</v>
      </c>
      <c r="T29" s="64">
        <v>0.0692696165884272</v>
      </c>
      <c r="U29" s="65">
        <v>-0.0407448509480886</v>
      </c>
    </row>
    <row r="30" ht="12.75" customHeight="1">
      <c r="A30" s="51" t="s">
        <v>38</v>
      </c>
      <c r="B30" s="64">
        <v>-0.295490286173599</v>
      </c>
      <c r="C30" s="64">
        <v>-0.0462757343152264</v>
      </c>
      <c r="D30" s="63">
        <v>-0.928093723522752</v>
      </c>
      <c r="E30" s="64">
        <v>0.0285970943455038</v>
      </c>
      <c r="F30" s="64">
        <v>0.0141284971334092</v>
      </c>
      <c r="G30" s="64">
        <v>-0.0137789494330918</v>
      </c>
      <c r="H30" s="64">
        <v>0.0188098324817879</v>
      </c>
      <c r="I30" s="64">
        <v>0.00290677998810159</v>
      </c>
      <c r="J30" s="64">
        <v>0.0148947901828269</v>
      </c>
      <c r="K30" s="64">
        <v>-0.00139046636272386</v>
      </c>
      <c r="L30" s="64">
        <v>0.0278225546988895</v>
      </c>
      <c r="M30" s="64">
        <v>0.0087922057135567</v>
      </c>
      <c r="N30" s="64">
        <v>-0.00750794490301471</v>
      </c>
      <c r="O30" s="64">
        <v>-0.0227080160336797</v>
      </c>
      <c r="P30" s="64">
        <v>0.0044485779384267</v>
      </c>
      <c r="Q30" s="64">
        <v>-0.00329237917988879</v>
      </c>
      <c r="R30" s="64">
        <v>0.0136392038862928</v>
      </c>
      <c r="S30" s="64">
        <v>0.0226442973381942</v>
      </c>
      <c r="T30" s="64">
        <v>0.0271486917335884</v>
      </c>
      <c r="U30" s="65">
        <v>0.0113109543929696</v>
      </c>
    </row>
    <row r="31" ht="12.75" customHeight="1">
      <c r="A31" s="51" t="s">
        <v>39</v>
      </c>
      <c r="B31" s="64">
        <v>0.0519147521919585</v>
      </c>
      <c r="C31" s="64">
        <v>0.146707756875609</v>
      </c>
      <c r="D31" s="64">
        <v>-0.00456999655633183</v>
      </c>
      <c r="E31" s="63">
        <v>0.890939160071666</v>
      </c>
      <c r="F31" s="64">
        <v>0.0203007924192351</v>
      </c>
      <c r="G31" s="64">
        <v>0.0143018769771634</v>
      </c>
      <c r="H31" s="64">
        <v>-0.0892489926279403</v>
      </c>
      <c r="I31" s="64">
        <v>0.0139417956305868</v>
      </c>
      <c r="J31" s="64">
        <v>-0.00610671553696975</v>
      </c>
      <c r="K31" s="64">
        <v>0.120983510694082</v>
      </c>
      <c r="L31" s="64">
        <v>-0.0678914647556958</v>
      </c>
      <c r="M31" s="64">
        <v>0.00572780857774597</v>
      </c>
      <c r="N31" s="64">
        <v>0.0803262397002561</v>
      </c>
      <c r="O31" s="64">
        <v>0.0848176410783546</v>
      </c>
      <c r="P31" s="64">
        <v>0.034748550016978</v>
      </c>
      <c r="Q31" s="64">
        <v>-0.00773442377235706</v>
      </c>
      <c r="R31" s="64">
        <v>0.0480295023790057</v>
      </c>
      <c r="S31" s="64">
        <v>0.078199937728798</v>
      </c>
      <c r="T31" s="64">
        <v>-0.0154070830059136</v>
      </c>
      <c r="U31" s="65">
        <v>0.0250481574880137</v>
      </c>
    </row>
    <row r="32" ht="12.75" customHeight="1">
      <c r="A32" s="51" t="s">
        <v>40</v>
      </c>
      <c r="B32" s="64">
        <v>0.0211883061304801</v>
      </c>
      <c r="C32" s="64">
        <v>0.00903806801811094</v>
      </c>
      <c r="D32" s="64">
        <v>-0.00622322349612128</v>
      </c>
      <c r="E32" s="64">
        <v>0.064351598232068</v>
      </c>
      <c r="F32" s="63">
        <v>-0.688696257177421</v>
      </c>
      <c r="G32" s="64">
        <v>0.224002289580621</v>
      </c>
      <c r="H32" s="64">
        <v>0.249667807916341</v>
      </c>
      <c r="I32" s="64">
        <v>0.175461532778538</v>
      </c>
      <c r="J32" s="64">
        <v>0.0596339456682237</v>
      </c>
      <c r="K32" s="64">
        <v>0.17167276730139</v>
      </c>
      <c r="L32" s="64">
        <v>-0.00333927868091841</v>
      </c>
      <c r="M32" s="64">
        <v>0.0196985378552967</v>
      </c>
      <c r="N32" s="64">
        <v>0.166232796925709</v>
      </c>
      <c r="O32" s="64">
        <v>-0.179473978614443</v>
      </c>
      <c r="P32" s="64">
        <v>0.0633022842751443</v>
      </c>
      <c r="Q32" s="64">
        <v>0.0697270896915467</v>
      </c>
      <c r="R32" s="64">
        <v>0.157609608574893</v>
      </c>
      <c r="S32" s="64">
        <v>0.00160892392776313</v>
      </c>
      <c r="T32" s="64">
        <v>-0.0716718013460871</v>
      </c>
      <c r="U32" s="65">
        <v>-0.0977789313131294</v>
      </c>
    </row>
    <row r="33" ht="12.75" customHeight="1">
      <c r="A33" s="51" t="s">
        <v>41</v>
      </c>
      <c r="B33" s="64">
        <v>0.0410482045832032</v>
      </c>
      <c r="C33" s="64">
        <v>0.0299243290986973</v>
      </c>
      <c r="D33" s="64">
        <v>-0.005163178577862</v>
      </c>
      <c r="E33" s="64">
        <v>0.00771590314317469</v>
      </c>
      <c r="F33" s="64">
        <v>-0.295151934662793</v>
      </c>
      <c r="G33" s="63">
        <v>-0.348791812716553</v>
      </c>
      <c r="H33" s="64">
        <v>-0.520365882147925</v>
      </c>
      <c r="I33" s="64">
        <v>0.174019247653889</v>
      </c>
      <c r="J33" s="64">
        <v>0.0543569814662381</v>
      </c>
      <c r="K33" s="64">
        <v>0.108306413274641</v>
      </c>
      <c r="L33" s="64">
        <v>0.26831153481261</v>
      </c>
      <c r="M33" s="64">
        <v>-0.298469281418254</v>
      </c>
      <c r="N33" s="64">
        <v>0.143589765832138</v>
      </c>
      <c r="O33" s="64">
        <v>0.0172196092448888</v>
      </c>
      <c r="P33" s="64">
        <v>0.0447452790074325</v>
      </c>
      <c r="Q33" s="64">
        <v>-0.1006715069959</v>
      </c>
      <c r="R33" s="64">
        <v>-0.0820264100218612</v>
      </c>
      <c r="S33" s="64">
        <v>0.070213931387102</v>
      </c>
      <c r="T33" s="64">
        <v>-0.130245652666952</v>
      </c>
      <c r="U33" s="65">
        <v>0.108801467087524</v>
      </c>
    </row>
    <row r="34" ht="12.75" customHeight="1">
      <c r="A34" s="51" t="s">
        <v>42</v>
      </c>
      <c r="B34" s="64">
        <v>-0.0536663990801651</v>
      </c>
      <c r="C34" s="64">
        <v>-0.1095132588367</v>
      </c>
      <c r="D34" s="64">
        <v>-0.0171520671441148</v>
      </c>
      <c r="E34" s="64">
        <v>4.76958392231038E-4</v>
      </c>
      <c r="F34" s="64">
        <v>-0.107827669758927</v>
      </c>
      <c r="G34" s="64">
        <v>-0.355074186297478</v>
      </c>
      <c r="H34" s="63">
        <v>0.46443004698749</v>
      </c>
      <c r="I34" s="64">
        <v>-0.396894235998162</v>
      </c>
      <c r="J34" s="64">
        <v>-0.338288703590854</v>
      </c>
      <c r="K34" s="64">
        <v>-0.159341677158737</v>
      </c>
      <c r="L34" s="64">
        <v>0.274819912243053</v>
      </c>
      <c r="M34" s="64">
        <v>-0.243642344208488</v>
      </c>
      <c r="N34" s="64">
        <v>0.0261505217393134</v>
      </c>
      <c r="O34" s="64">
        <v>0.0998031529611727</v>
      </c>
      <c r="P34" s="64">
        <v>-0.0378159335689696</v>
      </c>
      <c r="Q34" s="64">
        <v>-0.0151083655024198</v>
      </c>
      <c r="R34" s="64">
        <v>-0.0652521682388967</v>
      </c>
      <c r="S34" s="64">
        <v>-0.086594583586978</v>
      </c>
      <c r="T34" s="64">
        <v>-0.0613131750903067</v>
      </c>
      <c r="U34" s="65">
        <v>-0.0661174399677106</v>
      </c>
    </row>
    <row r="35" ht="12.75" customHeight="1">
      <c r="A35" s="51" t="s">
        <v>43</v>
      </c>
      <c r="B35" s="64">
        <v>-0.00472668890305931</v>
      </c>
      <c r="C35" s="64">
        <v>0.107442530015204</v>
      </c>
      <c r="D35" s="64">
        <v>-0.015433891657498</v>
      </c>
      <c r="E35" s="64">
        <v>0.0493504790282234</v>
      </c>
      <c r="F35" s="64">
        <v>0.156209251839371</v>
      </c>
      <c r="G35" s="64">
        <v>0.22294249111697</v>
      </c>
      <c r="H35" s="64">
        <v>0.110655330583266</v>
      </c>
      <c r="I35" s="63">
        <v>-0.00947061581158855</v>
      </c>
      <c r="J35" s="64">
        <v>-0.201275247788604</v>
      </c>
      <c r="K35" s="64">
        <v>0.398547868396351</v>
      </c>
      <c r="L35" s="64">
        <v>0.219748468004554</v>
      </c>
      <c r="M35" s="64">
        <v>0.239179158411811</v>
      </c>
      <c r="N35" s="64">
        <v>0.0205461146683549</v>
      </c>
      <c r="O35" s="64">
        <v>0.0024285893155104</v>
      </c>
      <c r="P35" s="64">
        <v>0.120698784372143</v>
      </c>
      <c r="Q35" s="64">
        <v>-0.416243358471084</v>
      </c>
      <c r="R35" s="64">
        <v>-0.1250158181508</v>
      </c>
      <c r="S35" s="64">
        <v>0.147444913712401</v>
      </c>
      <c r="T35" s="64">
        <v>-0.360016447756589</v>
      </c>
      <c r="U35" s="65">
        <v>0.11034081436326</v>
      </c>
    </row>
    <row r="36" ht="12.75" customHeight="1">
      <c r="A36" s="51" t="s">
        <v>44</v>
      </c>
      <c r="B36" s="64">
        <v>0.00683221333240605</v>
      </c>
      <c r="C36" s="64">
        <v>0.0384852557761258</v>
      </c>
      <c r="D36" s="64">
        <v>0.0163407179800132</v>
      </c>
      <c r="E36" s="64">
        <v>0.112570534334132</v>
      </c>
      <c r="F36" s="64">
        <v>-0.0233055544752702</v>
      </c>
      <c r="G36" s="64">
        <v>0.0350187197885954</v>
      </c>
      <c r="H36" s="64">
        <v>0.141653820766462</v>
      </c>
      <c r="I36" s="64">
        <v>0.138162875312789</v>
      </c>
      <c r="J36" s="63">
        <v>0.47063579564669</v>
      </c>
      <c r="K36" s="64">
        <v>-0.107176479304157</v>
      </c>
      <c r="L36" s="64">
        <v>0.374139400825516</v>
      </c>
      <c r="M36" s="64">
        <v>0.0716411244063697</v>
      </c>
      <c r="N36" s="64">
        <v>-0.0968882986829748</v>
      </c>
      <c r="O36" s="64">
        <v>0.266219459025843</v>
      </c>
      <c r="P36" s="64">
        <v>-0.283208275342768</v>
      </c>
      <c r="Q36" s="64">
        <v>0.0507818740651458</v>
      </c>
      <c r="R36" s="64">
        <v>0.0625140159543978</v>
      </c>
      <c r="S36" s="64">
        <v>0.323224711704277</v>
      </c>
      <c r="T36" s="64">
        <v>-0.226745805021833</v>
      </c>
      <c r="U36" s="65">
        <v>0.0291093046156176</v>
      </c>
    </row>
    <row r="37" ht="12.75" customHeight="1">
      <c r="A37" s="51" t="s">
        <v>45</v>
      </c>
      <c r="B37" s="64">
        <v>-0.0236196976607294</v>
      </c>
      <c r="C37" s="64">
        <v>0.0343575957109764</v>
      </c>
      <c r="D37" s="64">
        <v>0.00830925962103411</v>
      </c>
      <c r="E37" s="64">
        <v>-0.0780349454914626</v>
      </c>
      <c r="F37" s="64">
        <v>0.03226836492858</v>
      </c>
      <c r="G37" s="64">
        <v>-0.347242852321831</v>
      </c>
      <c r="H37" s="64">
        <v>0.0480261526382096</v>
      </c>
      <c r="I37" s="64">
        <v>-0.0682542002174113</v>
      </c>
      <c r="J37" s="64">
        <v>0.0742866238652836</v>
      </c>
      <c r="K37" s="63">
        <v>0.34297209671754</v>
      </c>
      <c r="L37" s="64">
        <v>0.0229037339894365</v>
      </c>
      <c r="M37" s="64">
        <v>0.32394672639604</v>
      </c>
      <c r="N37" s="64">
        <v>-0.0328106305474921</v>
      </c>
      <c r="O37" s="64">
        <v>-0.197434342034586</v>
      </c>
      <c r="P37" s="64">
        <v>-0.0990682808429455</v>
      </c>
      <c r="Q37" s="64">
        <v>0.349641842748835</v>
      </c>
      <c r="R37" s="64">
        <v>-0.219313362076234</v>
      </c>
      <c r="S37" s="64">
        <v>0.0628648347834979</v>
      </c>
      <c r="T37" s="64">
        <v>0.0962817750470954</v>
      </c>
      <c r="U37" s="65">
        <v>-0.0243453030717446</v>
      </c>
    </row>
    <row r="38" ht="12.75" customHeight="1">
      <c r="A38" s="51" t="s">
        <v>46</v>
      </c>
      <c r="B38" s="64">
        <v>0.0283025005907425</v>
      </c>
      <c r="C38" s="64">
        <v>0.0819505549471322</v>
      </c>
      <c r="D38" s="64">
        <v>0.00931364804624544</v>
      </c>
      <c r="E38" s="64">
        <v>-0.0289339785874678</v>
      </c>
      <c r="F38" s="64">
        <v>-0.104293357769101</v>
      </c>
      <c r="G38" s="64">
        <v>0.12530579826269</v>
      </c>
      <c r="H38" s="64">
        <v>-0.17436682877365</v>
      </c>
      <c r="I38" s="64">
        <v>-0.184530922589973</v>
      </c>
      <c r="J38" s="64">
        <v>0.0189766442016822</v>
      </c>
      <c r="K38" s="64">
        <v>0.151769888730934</v>
      </c>
      <c r="L38" s="63">
        <v>0.123233107258656</v>
      </c>
      <c r="M38" s="64">
        <v>0.252591036273541</v>
      </c>
      <c r="N38" s="64">
        <v>-0.0386155228845973</v>
      </c>
      <c r="O38" s="64">
        <v>0.412008074260662</v>
      </c>
      <c r="P38" s="64">
        <v>0.144210568259046</v>
      </c>
      <c r="Q38" s="64">
        <v>0.0267844918938418</v>
      </c>
      <c r="R38" s="64">
        <v>-0.160988370096326</v>
      </c>
      <c r="S38" s="64">
        <v>0.00785054063766139</v>
      </c>
      <c r="T38" s="64">
        <v>0.24897705046016</v>
      </c>
      <c r="U38" s="65">
        <v>0.295849701853808</v>
      </c>
    </row>
    <row r="39" ht="12.75" customHeight="1">
      <c r="A39" s="51" t="s">
        <v>47</v>
      </c>
      <c r="B39" s="64">
        <v>0.00911762745019613</v>
      </c>
      <c r="C39" s="64">
        <v>-0.0527935444354935</v>
      </c>
      <c r="D39" s="64">
        <v>0.0128352110425749</v>
      </c>
      <c r="E39" s="64">
        <v>-0.068876469901582</v>
      </c>
      <c r="F39" s="64">
        <v>0.0424425242005218</v>
      </c>
      <c r="G39" s="64">
        <v>-0.131253852210426</v>
      </c>
      <c r="H39" s="64">
        <v>0.139021004765315</v>
      </c>
      <c r="I39" s="64">
        <v>0.212133538228848</v>
      </c>
      <c r="J39" s="64">
        <v>-0.104215648218906</v>
      </c>
      <c r="K39" s="64">
        <v>-0.148065091993689</v>
      </c>
      <c r="L39" s="64">
        <v>-0.0147871247194738</v>
      </c>
      <c r="M39" s="63">
        <v>0.0107490209998888</v>
      </c>
      <c r="N39" s="64">
        <v>0.147462904973285</v>
      </c>
      <c r="O39" s="64">
        <v>0.235124523903219</v>
      </c>
      <c r="P39" s="64">
        <v>0.367823858725366</v>
      </c>
      <c r="Q39" s="64">
        <v>-0.0159397398721392</v>
      </c>
      <c r="R39" s="64">
        <v>0.272007223292431</v>
      </c>
      <c r="S39" s="64">
        <v>0.180450451759375</v>
      </c>
      <c r="T39" s="64">
        <v>0.092539681469996</v>
      </c>
      <c r="U39" s="65">
        <v>0.14789629568928</v>
      </c>
    </row>
    <row r="40" ht="12.75" customHeight="1">
      <c r="A40" s="51" t="s">
        <v>48</v>
      </c>
      <c r="B40" s="64">
        <v>-0.0277740669938922</v>
      </c>
      <c r="C40" s="64">
        <v>-0.0370007043671042</v>
      </c>
      <c r="D40" s="64">
        <v>0.00815182647731969</v>
      </c>
      <c r="E40" s="64">
        <v>-0.00901012795121821</v>
      </c>
      <c r="F40" s="64">
        <v>-0.0352492135121436</v>
      </c>
      <c r="G40" s="64">
        <v>9.78692291960643E-4</v>
      </c>
      <c r="H40" s="64">
        <v>0.0360129643842506</v>
      </c>
      <c r="I40" s="64">
        <v>-0.158464604327793</v>
      </c>
      <c r="J40" s="64">
        <v>-0.043412413138307</v>
      </c>
      <c r="K40" s="64">
        <v>-0.281361631649968</v>
      </c>
      <c r="L40" s="64">
        <v>0.0109014615539263</v>
      </c>
      <c r="M40" s="64">
        <v>0.329609425532723</v>
      </c>
      <c r="N40" s="63">
        <v>0.262002313437442</v>
      </c>
      <c r="O40" s="64">
        <v>-0.306163009284888</v>
      </c>
      <c r="P40" s="64">
        <v>-0.0825830495270933</v>
      </c>
      <c r="Q40" s="64">
        <v>0.0642497025647892</v>
      </c>
      <c r="R40" s="64">
        <v>-0.151698639873506</v>
      </c>
      <c r="S40" s="64">
        <v>-0.0606366047832434</v>
      </c>
      <c r="T40" s="64">
        <v>0.0431351885843385</v>
      </c>
      <c r="U40" s="65">
        <v>0.341829576351513</v>
      </c>
    </row>
    <row r="41" ht="12.75" customHeight="1">
      <c r="A41" s="51" t="s">
        <v>49</v>
      </c>
      <c r="B41" s="64">
        <v>-0.030105033438732</v>
      </c>
      <c r="C41" s="64">
        <v>-0.0171562080560618</v>
      </c>
      <c r="D41" s="64">
        <v>-0.00228759471268739</v>
      </c>
      <c r="E41" s="64">
        <v>-6.76911126940976E-4</v>
      </c>
      <c r="F41" s="64">
        <v>-0.113299365456458</v>
      </c>
      <c r="G41" s="64">
        <v>-0.0316471733299642</v>
      </c>
      <c r="H41" s="64">
        <v>0.036173047503343</v>
      </c>
      <c r="I41" s="64">
        <v>-0.0702667237573533</v>
      </c>
      <c r="J41" s="64">
        <v>0.0131622299405215</v>
      </c>
      <c r="K41" s="64">
        <v>0.15136219339368</v>
      </c>
      <c r="L41" s="64">
        <v>0.0393945819049209</v>
      </c>
      <c r="M41" s="64">
        <v>-0.015645726806103</v>
      </c>
      <c r="N41" s="64">
        <v>0.0566501977929088</v>
      </c>
      <c r="O41" s="63">
        <v>-0.0859556710733509</v>
      </c>
      <c r="P41" s="64">
        <v>-0.303043240567605</v>
      </c>
      <c r="Q41" s="64">
        <v>-0.318344458812634</v>
      </c>
      <c r="R41" s="64">
        <v>0.260258484771352</v>
      </c>
      <c r="S41" s="64">
        <v>0.241390641127401</v>
      </c>
      <c r="T41" s="64">
        <v>0.37653000470478</v>
      </c>
      <c r="U41" s="65">
        <v>-0.166299652522345</v>
      </c>
    </row>
    <row r="42" ht="12.75" customHeight="1">
      <c r="A42" s="51" t="s">
        <v>50</v>
      </c>
      <c r="B42" s="64">
        <v>0.0377471688365771</v>
      </c>
      <c r="C42" s="64">
        <v>0.0835376808142646</v>
      </c>
      <c r="D42" s="64">
        <v>0.0388506397962148</v>
      </c>
      <c r="E42" s="64">
        <v>0.0856807195393183</v>
      </c>
      <c r="F42" s="64">
        <v>-6.06944604371109E-4</v>
      </c>
      <c r="G42" s="64">
        <v>0.167672849410499</v>
      </c>
      <c r="H42" s="64">
        <v>-0.125005589040228</v>
      </c>
      <c r="I42" s="64">
        <v>-0.110167682874637</v>
      </c>
      <c r="J42" s="64">
        <v>0.129809127494811</v>
      </c>
      <c r="K42" s="64">
        <v>0.132590322992901</v>
      </c>
      <c r="L42" s="64">
        <v>0.291385992741252</v>
      </c>
      <c r="M42" s="64">
        <v>-0.0267367643421922</v>
      </c>
      <c r="N42" s="64">
        <v>-0.127059376310085</v>
      </c>
      <c r="O42" s="64">
        <v>-0.156992775793089</v>
      </c>
      <c r="P42" s="63">
        <v>0.162855332805937</v>
      </c>
      <c r="Q42" s="64">
        <v>0.108429270651268</v>
      </c>
      <c r="R42" s="64">
        <v>0.416166120629429</v>
      </c>
      <c r="S42" s="64">
        <v>-0.189429380157894</v>
      </c>
      <c r="T42" s="64">
        <v>-0.117264470437305</v>
      </c>
      <c r="U42" s="65">
        <v>0.273849578203047</v>
      </c>
    </row>
    <row r="43" ht="12.75" customHeight="1">
      <c r="A43" s="51" t="s">
        <v>51</v>
      </c>
      <c r="B43" s="64">
        <v>-0.0173785968110995</v>
      </c>
      <c r="C43" s="64">
        <v>-0.081235495881616</v>
      </c>
      <c r="D43" s="64">
        <v>0.0150117427237401</v>
      </c>
      <c r="E43" s="64">
        <v>0.0219820720897874</v>
      </c>
      <c r="F43" s="64">
        <v>0.0417874314546294</v>
      </c>
      <c r="G43" s="64">
        <v>-0.0552157902728041</v>
      </c>
      <c r="H43" s="64">
        <v>0.140130691787758</v>
      </c>
      <c r="I43" s="64">
        <v>0.290134969427856</v>
      </c>
      <c r="J43" s="64">
        <v>0.0983215650298027</v>
      </c>
      <c r="K43" s="64">
        <v>0.0254789735640482</v>
      </c>
      <c r="L43" s="64">
        <v>0.118903972731084</v>
      </c>
      <c r="M43" s="64">
        <v>-0.0534417731922207</v>
      </c>
      <c r="N43" s="64">
        <v>-0.0804565414897098</v>
      </c>
      <c r="O43" s="64">
        <v>-0.0387989867073184</v>
      </c>
      <c r="P43" s="64">
        <v>-0.28580098471954</v>
      </c>
      <c r="Q43" s="63">
        <v>-0.145768457782676</v>
      </c>
      <c r="R43" s="64">
        <v>-0.00179809295935644</v>
      </c>
      <c r="S43" s="64">
        <v>-0.390040618580405</v>
      </c>
      <c r="T43" s="64">
        <v>0.186494220264348</v>
      </c>
      <c r="U43" s="65">
        <v>0.258464421214551</v>
      </c>
    </row>
    <row r="44" ht="12.75" customHeight="1">
      <c r="A44" s="51" t="s">
        <v>52</v>
      </c>
      <c r="B44" s="64">
        <v>-0.0473172663947575</v>
      </c>
      <c r="C44" s="64">
        <v>-0.0887461871944449</v>
      </c>
      <c r="D44" s="64">
        <v>-0.0183118879737396</v>
      </c>
      <c r="E44" s="64">
        <v>-0.00751505475147808</v>
      </c>
      <c r="F44" s="64">
        <v>0.126694177873227</v>
      </c>
      <c r="G44" s="64">
        <v>0.050702083949863</v>
      </c>
      <c r="H44" s="64">
        <v>0.0391510542242355</v>
      </c>
      <c r="I44" s="64">
        <v>0.121029627626829</v>
      </c>
      <c r="J44" s="64">
        <v>0.0167035694153165</v>
      </c>
      <c r="K44" s="64">
        <v>0.0152651959558658</v>
      </c>
      <c r="L44" s="64">
        <v>0.119556022685325</v>
      </c>
      <c r="M44" s="64">
        <v>0.0535921757464454</v>
      </c>
      <c r="N44" s="64">
        <v>0.218630957024705</v>
      </c>
      <c r="O44" s="64">
        <v>-0.0336758469541266</v>
      </c>
      <c r="P44" s="64">
        <v>0.0632119558496956</v>
      </c>
      <c r="Q44" s="64">
        <v>-6.69324095805305E-4</v>
      </c>
      <c r="R44" s="63">
        <v>0.0542511925376396</v>
      </c>
      <c r="S44" s="64">
        <v>-0.0783496184814741</v>
      </c>
      <c r="T44" s="64">
        <v>0.0644556614821652</v>
      </c>
      <c r="U44" s="65">
        <v>-0.198633069878698</v>
      </c>
    </row>
    <row r="45" ht="12.75" customHeight="1">
      <c r="A45" s="51" t="s">
        <v>53</v>
      </c>
      <c r="B45" s="64">
        <v>0.0446320765562681</v>
      </c>
      <c r="C45" s="64">
        <v>0.0370726242556738</v>
      </c>
      <c r="D45" s="64">
        <v>0.0152828609648078</v>
      </c>
      <c r="E45" s="64">
        <v>-0.0304415457437295</v>
      </c>
      <c r="F45" s="64">
        <v>0.0629303213586356</v>
      </c>
      <c r="G45" s="64">
        <v>0.057349369867286</v>
      </c>
      <c r="H45" s="64">
        <v>0.0535054404380197</v>
      </c>
      <c r="I45" s="64">
        <v>-0.0925249034958019</v>
      </c>
      <c r="J45" s="64">
        <v>0.0864537847117229</v>
      </c>
      <c r="K45" s="64">
        <v>0.129161065956366</v>
      </c>
      <c r="L45" s="64">
        <v>-0.0031794152475881</v>
      </c>
      <c r="M45" s="64">
        <v>-0.0377061599761376</v>
      </c>
      <c r="N45" s="64">
        <v>0.243831216765436</v>
      </c>
      <c r="O45" s="64">
        <v>0.111392837310852</v>
      </c>
      <c r="P45" s="64">
        <v>0.222870614715125</v>
      </c>
      <c r="Q45" s="64">
        <v>0.105442507934712</v>
      </c>
      <c r="R45" s="64">
        <v>-0.0968271033962089</v>
      </c>
      <c r="S45" s="63">
        <v>-0.0328273093200927</v>
      </c>
      <c r="T45" s="64">
        <v>-0.170859789233712</v>
      </c>
      <c r="U45" s="65">
        <v>-0.0402191626363855</v>
      </c>
    </row>
    <row r="46" ht="12.75" customHeight="1">
      <c r="A46" s="51" t="s">
        <v>54</v>
      </c>
      <c r="B46" s="64">
        <v>-0.0501996329613679</v>
      </c>
      <c r="C46" s="64">
        <v>-0.0689425007053449</v>
      </c>
      <c r="D46" s="64">
        <v>-0.011744774125631</v>
      </c>
      <c r="E46" s="64">
        <v>-0.00713722836764554</v>
      </c>
      <c r="F46" s="64">
        <v>-0.0552051389215003</v>
      </c>
      <c r="G46" s="64">
        <v>-0.10625490043952</v>
      </c>
      <c r="H46" s="64">
        <v>0.158414898782586</v>
      </c>
      <c r="I46" s="64">
        <v>-0.0867742590545192</v>
      </c>
      <c r="J46" s="64">
        <v>0.223614363698685</v>
      </c>
      <c r="K46" s="64">
        <v>-0.101062248764763</v>
      </c>
      <c r="L46" s="64">
        <v>-0.144207532465796</v>
      </c>
      <c r="M46" s="64">
        <v>0.0551269345894447</v>
      </c>
      <c r="N46" s="64">
        <v>-0.100112160270529</v>
      </c>
      <c r="O46" s="64">
        <v>0.00564572865396153</v>
      </c>
      <c r="P46" s="64">
        <v>0.217385867473946</v>
      </c>
      <c r="Q46" s="64">
        <v>-0.209765209303941</v>
      </c>
      <c r="R46" s="64">
        <v>-0.0726654015628296</v>
      </c>
      <c r="S46" s="64">
        <v>-0.128510993719073</v>
      </c>
      <c r="T46" s="63">
        <v>-0.0218885222253985</v>
      </c>
      <c r="U46" s="65">
        <v>0.0111295609243721</v>
      </c>
    </row>
    <row r="47" ht="12.75" customHeight="1">
      <c r="A47" s="55" t="s">
        <v>55</v>
      </c>
      <c r="B47" s="66">
        <v>-0.00516331592884814</v>
      </c>
      <c r="C47" s="66">
        <v>0.0176932477848262</v>
      </c>
      <c r="D47" s="66">
        <v>0.0146503018569636</v>
      </c>
      <c r="E47" s="66">
        <v>0.0177901211474152</v>
      </c>
      <c r="F47" s="66">
        <v>0.0582149586485379</v>
      </c>
      <c r="G47" s="66">
        <v>-0.0583520697047754</v>
      </c>
      <c r="H47" s="66">
        <v>0.0390989791957866</v>
      </c>
      <c r="I47" s="66">
        <v>-0.0098813168535799</v>
      </c>
      <c r="J47" s="66">
        <v>-0.00699249364988119</v>
      </c>
      <c r="K47" s="66">
        <v>0.0926768215421375</v>
      </c>
      <c r="L47" s="66">
        <v>0.0319582007008948</v>
      </c>
      <c r="M47" s="66">
        <v>-0.0224391899506835</v>
      </c>
      <c r="N47" s="66">
        <v>0.091340246418365</v>
      </c>
      <c r="O47" s="66">
        <v>0.0745603586415506</v>
      </c>
      <c r="P47" s="66">
        <v>0.0254910873680991</v>
      </c>
      <c r="Q47" s="66">
        <v>-0.0366113709075017</v>
      </c>
      <c r="R47" s="66">
        <v>0.133735554810412</v>
      </c>
      <c r="S47" s="66">
        <v>-0.019346288741899</v>
      </c>
      <c r="T47" s="66">
        <v>-0.00505035205665554</v>
      </c>
      <c r="U47" s="67">
        <v>0.246399575620715</v>
      </c>
    </row>
    <row r="48" ht="12.75" customHeight="1"/>
    <row r="49" ht="12.75" customHeight="1">
      <c r="A49" s="71" t="s">
        <v>57</v>
      </c>
      <c r="B49" s="59"/>
      <c r="C49" s="59"/>
      <c r="D49" s="59"/>
      <c r="E49" s="60"/>
    </row>
    <row r="50" ht="12.75" customHeight="1">
      <c r="A50" s="48"/>
      <c r="B50" s="49" t="s">
        <v>36</v>
      </c>
      <c r="C50" s="49" t="s">
        <v>37</v>
      </c>
      <c r="D50" s="49" t="s">
        <v>38</v>
      </c>
      <c r="E50" s="49" t="s">
        <v>39</v>
      </c>
      <c r="F50" s="49" t="s">
        <v>40</v>
      </c>
      <c r="G50" s="49" t="s">
        <v>41</v>
      </c>
      <c r="H50" s="49" t="s">
        <v>42</v>
      </c>
      <c r="I50" s="49" t="s">
        <v>43</v>
      </c>
      <c r="J50" s="49" t="s">
        <v>44</v>
      </c>
      <c r="K50" s="49" t="s">
        <v>45</v>
      </c>
      <c r="L50" s="49" t="s">
        <v>46</v>
      </c>
      <c r="M50" s="49" t="s">
        <v>47</v>
      </c>
      <c r="N50" s="49" t="s">
        <v>48</v>
      </c>
      <c r="O50" s="49" t="s">
        <v>49</v>
      </c>
      <c r="P50" s="49" t="s">
        <v>50</v>
      </c>
      <c r="Q50" s="49" t="s">
        <v>51</v>
      </c>
      <c r="R50" s="49" t="s">
        <v>52</v>
      </c>
      <c r="S50" s="49" t="s">
        <v>53</v>
      </c>
      <c r="T50" s="49" t="s">
        <v>54</v>
      </c>
      <c r="U50" s="50" t="s">
        <v>55</v>
      </c>
    </row>
    <row r="51" ht="12.75" customHeight="1">
      <c r="A51" s="51" t="s">
        <v>36</v>
      </c>
      <c r="B51" s="63">
        <v>0.91847097220574</v>
      </c>
      <c r="C51" s="64">
        <v>-0.18998547003553</v>
      </c>
      <c r="D51" s="64">
        <v>0.17111501693003</v>
      </c>
      <c r="E51" s="64">
        <v>-0.0267779589047745</v>
      </c>
      <c r="F51" s="64">
        <v>0.0272103592431227</v>
      </c>
      <c r="G51" s="64">
        <v>-0.00452557060662565</v>
      </c>
      <c r="H51" s="64">
        <v>-0.00575687017209166</v>
      </c>
      <c r="I51" s="64">
        <v>-0.0101528199527861</v>
      </c>
      <c r="J51" s="64">
        <v>0.0257689610625944</v>
      </c>
      <c r="K51" s="64">
        <v>0.0112706510932842</v>
      </c>
      <c r="L51" s="64">
        <v>-0.00984093257206954</v>
      </c>
      <c r="M51" s="64">
        <v>0.00257509133098168</v>
      </c>
      <c r="N51" s="64">
        <v>-0.0110138502457039</v>
      </c>
      <c r="O51" s="64">
        <v>0.0247210210570663</v>
      </c>
      <c r="P51" s="64">
        <v>0.0125500413314325</v>
      </c>
      <c r="Q51" s="64">
        <v>-0.00259279919487999</v>
      </c>
      <c r="R51" s="64">
        <v>0.0492509762166151</v>
      </c>
      <c r="S51" s="64">
        <v>-0.0256813272629697</v>
      </c>
      <c r="T51" s="64">
        <v>-0.0172025900835232</v>
      </c>
      <c r="U51" s="65">
        <v>0.0149957492367522</v>
      </c>
    </row>
    <row r="52" ht="12.75" customHeight="1">
      <c r="A52" s="51" t="s">
        <v>37</v>
      </c>
      <c r="B52" s="64">
        <v>0.355523193009919</v>
      </c>
      <c r="C52" s="63">
        <v>-0.967805947916203</v>
      </c>
      <c r="D52" s="64">
        <v>-0.40038262535047</v>
      </c>
      <c r="E52" s="64">
        <v>-0.468989150944078</v>
      </c>
      <c r="F52" s="64">
        <v>0.140920997603493</v>
      </c>
      <c r="G52" s="64">
        <v>0.0764025915197653</v>
      </c>
      <c r="H52" s="64">
        <v>-0.103385329185467</v>
      </c>
      <c r="I52" s="64">
        <v>-0.115528765570401</v>
      </c>
      <c r="J52" s="64">
        <v>0.0160841485497289</v>
      </c>
      <c r="K52" s="64">
        <v>-0.0246441052483202</v>
      </c>
      <c r="L52" s="64">
        <v>-0.0314959758553323</v>
      </c>
      <c r="M52" s="64">
        <v>-0.151721027573704</v>
      </c>
      <c r="N52" s="64">
        <v>0.237951010872067</v>
      </c>
      <c r="O52" s="64">
        <v>0.0732613655432631</v>
      </c>
      <c r="P52" s="64">
        <v>-0.0364033409179892</v>
      </c>
      <c r="Q52" s="64">
        <v>-0.0229745555159524</v>
      </c>
      <c r="R52" s="64">
        <v>-0.088112024090953</v>
      </c>
      <c r="S52" s="64">
        <v>0.00878073853521554</v>
      </c>
      <c r="T52" s="64">
        <v>-0.0728572695475963</v>
      </c>
      <c r="U52" s="65">
        <v>-0.0235636193524399</v>
      </c>
    </row>
    <row r="53" ht="12.75" customHeight="1">
      <c r="A53" s="51" t="s">
        <v>38</v>
      </c>
      <c r="B53" s="64">
        <v>-0.0835780077083152</v>
      </c>
      <c r="C53" s="64">
        <v>-0.407934350694298</v>
      </c>
      <c r="D53" s="63">
        <v>-0.819989492809532</v>
      </c>
      <c r="E53" s="64">
        <v>-0.386240640290187</v>
      </c>
      <c r="F53" s="64">
        <v>0.0952917607746111</v>
      </c>
      <c r="G53" s="64">
        <v>0.0793263795624357</v>
      </c>
      <c r="H53" s="64">
        <v>-0.108014095771035</v>
      </c>
      <c r="I53" s="64">
        <v>-0.113267597190534</v>
      </c>
      <c r="J53" s="64">
        <v>-0.0119057877720826</v>
      </c>
      <c r="K53" s="64">
        <v>-0.0271334461577054</v>
      </c>
      <c r="L53" s="64">
        <v>-0.0141355968655041</v>
      </c>
      <c r="M53" s="64">
        <v>-0.127583286483485</v>
      </c>
      <c r="N53" s="64">
        <v>0.212020356949462</v>
      </c>
      <c r="O53" s="64">
        <v>0.0388798872507919</v>
      </c>
      <c r="P53" s="64">
        <v>-0.0332486899305011</v>
      </c>
      <c r="Q53" s="64">
        <v>-0.0303975780466829</v>
      </c>
      <c r="R53" s="64">
        <v>-0.126316096371072</v>
      </c>
      <c r="S53" s="64">
        <v>-0.0107233202772375</v>
      </c>
      <c r="T53" s="64">
        <v>-0.0551495431762912</v>
      </c>
      <c r="U53" s="65">
        <v>-0.00530158946245557</v>
      </c>
    </row>
    <row r="54" ht="12.75" customHeight="1">
      <c r="A54" s="51" t="s">
        <v>39</v>
      </c>
      <c r="B54" s="64">
        <v>-0.191514666722227</v>
      </c>
      <c r="C54" s="64">
        <v>0.695968776283575</v>
      </c>
      <c r="D54" s="64">
        <v>0.495195102979562</v>
      </c>
      <c r="E54" s="63">
        <v>0.582372148412389</v>
      </c>
      <c r="F54" s="64">
        <v>-0.160316350170952</v>
      </c>
      <c r="G54" s="64">
        <v>-0.0909555113721602</v>
      </c>
      <c r="H54" s="64">
        <v>0.126750648140451</v>
      </c>
      <c r="I54" s="64">
        <v>0.14770504913916</v>
      </c>
      <c r="J54" s="64">
        <v>-0.0015383113522655</v>
      </c>
      <c r="K54" s="64">
        <v>0.0378658587725782</v>
      </c>
      <c r="L54" s="64">
        <v>0.0346042103304192</v>
      </c>
      <c r="M54" s="64">
        <v>0.168966338721687</v>
      </c>
      <c r="N54" s="64">
        <v>-0.269094439972288</v>
      </c>
      <c r="O54" s="64">
        <v>-0.0661831597594051</v>
      </c>
      <c r="P54" s="64">
        <v>0.0365815567805375</v>
      </c>
      <c r="Q54" s="64">
        <v>0.0395335769449032</v>
      </c>
      <c r="R54" s="64">
        <v>0.1180043352265</v>
      </c>
      <c r="S54" s="64">
        <v>0.0064052052541083</v>
      </c>
      <c r="T54" s="64">
        <v>0.0899565906491255</v>
      </c>
      <c r="U54" s="65">
        <v>0.0154681777120931</v>
      </c>
    </row>
    <row r="55" ht="12.75" customHeight="1">
      <c r="A55" s="51" t="s">
        <v>40</v>
      </c>
      <c r="B55" s="64">
        <v>7.69810109777379E-4</v>
      </c>
      <c r="C55" s="64">
        <v>0.0120793683467949</v>
      </c>
      <c r="D55" s="64">
        <v>0.0205954584940658</v>
      </c>
      <c r="E55" s="64">
        <v>-0.0490625159462812</v>
      </c>
      <c r="F55" s="63">
        <v>-0.0499028875656521</v>
      </c>
      <c r="G55" s="64">
        <v>0.0559993641409288</v>
      </c>
      <c r="H55" s="64">
        <v>0.125906918530021</v>
      </c>
      <c r="I55" s="64">
        <v>0.114356574897863</v>
      </c>
      <c r="J55" s="64">
        <v>0.0379869088663092</v>
      </c>
      <c r="K55" s="64">
        <v>0.0558672006158036</v>
      </c>
      <c r="L55" s="64">
        <v>-0.00107716366040709</v>
      </c>
      <c r="M55" s="64">
        <v>-0.0256337727215512</v>
      </c>
      <c r="N55" s="64">
        <v>-0.027241860653877</v>
      </c>
      <c r="O55" s="64">
        <v>0.0014191723510515</v>
      </c>
      <c r="P55" s="64">
        <v>-0.0152165134717938</v>
      </c>
      <c r="Q55" s="64">
        <v>0.0253894310556494</v>
      </c>
      <c r="R55" s="64">
        <v>-0.00851200011811483</v>
      </c>
      <c r="S55" s="64">
        <v>0.00364021642860816</v>
      </c>
      <c r="T55" s="64">
        <v>0.00259857593145986</v>
      </c>
      <c r="U55" s="65">
        <v>-0.00187165896760608</v>
      </c>
    </row>
    <row r="56" ht="12.75" customHeight="1">
      <c r="A56" s="51" t="s">
        <v>41</v>
      </c>
      <c r="B56" s="64">
        <v>-0.0109960481272637</v>
      </c>
      <c r="C56" s="64">
        <v>0.0111345210137986</v>
      </c>
      <c r="D56" s="64">
        <v>0.00626079428800205</v>
      </c>
      <c r="E56" s="64">
        <v>-0.0295425062170503</v>
      </c>
      <c r="F56" s="64">
        <v>-0.0432113630643053</v>
      </c>
      <c r="G56" s="63">
        <v>-0.00637259224941312</v>
      </c>
      <c r="H56" s="64">
        <v>0.0506757490544755</v>
      </c>
      <c r="I56" s="64">
        <v>0.0142591200864868</v>
      </c>
      <c r="J56" s="64">
        <v>-0.0143340762142279</v>
      </c>
      <c r="K56" s="64">
        <v>-0.00422039722911155</v>
      </c>
      <c r="L56" s="64">
        <v>-0.00484004992467027</v>
      </c>
      <c r="M56" s="64">
        <v>-0.00689475227354369</v>
      </c>
      <c r="N56" s="64">
        <v>-5.53103207040411E-4</v>
      </c>
      <c r="O56" s="64">
        <v>-0.00445613033726224</v>
      </c>
      <c r="P56" s="64">
        <v>0.00158035164132875</v>
      </c>
      <c r="Q56" s="64">
        <v>-0.0074044461303762</v>
      </c>
      <c r="R56" s="64">
        <v>0.00378378257297377</v>
      </c>
      <c r="S56" s="64">
        <v>-0.016845069024336</v>
      </c>
      <c r="T56" s="64">
        <v>0.0148925234964801</v>
      </c>
      <c r="U56" s="65">
        <v>0.0117927501811906</v>
      </c>
    </row>
    <row r="57" ht="12.75" customHeight="1">
      <c r="A57" s="51" t="s">
        <v>42</v>
      </c>
      <c r="B57" s="64">
        <v>0.00803962399727351</v>
      </c>
      <c r="C57" s="64">
        <v>-0.0713641772723418</v>
      </c>
      <c r="D57" s="64">
        <v>-0.0514393726722499</v>
      </c>
      <c r="E57" s="64">
        <v>-0.100214262753483</v>
      </c>
      <c r="F57" s="64">
        <v>0.0174611239683667</v>
      </c>
      <c r="G57" s="64">
        <v>-0.0258941171576023</v>
      </c>
      <c r="H57" s="63">
        <v>0.00411554280944245</v>
      </c>
      <c r="I57" s="64">
        <v>0.0736265232452384</v>
      </c>
      <c r="J57" s="64">
        <v>0.0190408777175176</v>
      </c>
      <c r="K57" s="64">
        <v>0.00519799293451674</v>
      </c>
      <c r="L57" s="64">
        <v>0.0323279842929923</v>
      </c>
      <c r="M57" s="64">
        <v>-0.040107765174191</v>
      </c>
      <c r="N57" s="64">
        <v>0.0611837282905093</v>
      </c>
      <c r="O57" s="64">
        <v>0.0161020814721291</v>
      </c>
      <c r="P57" s="64">
        <v>-0.0274720166013525</v>
      </c>
      <c r="Q57" s="64">
        <v>5.49907727435518E-4</v>
      </c>
      <c r="R57" s="64">
        <v>-0.041050015981311</v>
      </c>
      <c r="S57" s="64">
        <v>-0.0137669984624615</v>
      </c>
      <c r="T57" s="64">
        <v>0.0100274492840201</v>
      </c>
      <c r="U57" s="65">
        <v>-0.00222263005775949</v>
      </c>
    </row>
    <row r="58" ht="12.75" customHeight="1">
      <c r="A58" s="51" t="s">
        <v>43</v>
      </c>
      <c r="B58" s="64">
        <v>0.0219088610896095</v>
      </c>
      <c r="C58" s="64">
        <v>0.0189512328547456</v>
      </c>
      <c r="D58" s="64">
        <v>0.00716724496833868</v>
      </c>
      <c r="E58" s="64">
        <v>0.00167415347740929</v>
      </c>
      <c r="F58" s="64">
        <v>-0.0527382440938132</v>
      </c>
      <c r="G58" s="64">
        <v>-0.0262487536399288</v>
      </c>
      <c r="H58" s="64">
        <v>0.00936232702711174</v>
      </c>
      <c r="I58" s="63">
        <v>-0.00888856025620686</v>
      </c>
      <c r="J58" s="64">
        <v>-0.0504104577454613</v>
      </c>
      <c r="K58" s="64">
        <v>-0.00491546516633281</v>
      </c>
      <c r="L58" s="64">
        <v>0.0167941759011253</v>
      </c>
      <c r="M58" s="64">
        <v>0.00122483492820401</v>
      </c>
      <c r="N58" s="64">
        <v>-0.012297055538328</v>
      </c>
      <c r="O58" s="64">
        <v>0.0312031753095863</v>
      </c>
      <c r="P58" s="64">
        <v>0.0183465138247512</v>
      </c>
      <c r="Q58" s="64">
        <v>0.0190503845755832</v>
      </c>
      <c r="R58" s="64">
        <v>0.0150772681829568</v>
      </c>
      <c r="S58" s="64">
        <v>-0.0101306926379219</v>
      </c>
      <c r="T58" s="64">
        <v>0.0019952355397253</v>
      </c>
      <c r="U58" s="65">
        <v>-0.00536487302768488</v>
      </c>
    </row>
    <row r="59" ht="12.75" customHeight="1">
      <c r="A59" s="51" t="s">
        <v>44</v>
      </c>
      <c r="B59" s="64">
        <v>0.0282768930353444</v>
      </c>
      <c r="C59" s="64">
        <v>0.0675815245168159</v>
      </c>
      <c r="D59" s="64">
        <v>0.0656960780138744</v>
      </c>
      <c r="E59" s="64">
        <v>0.0666179972171618</v>
      </c>
      <c r="F59" s="64">
        <v>-0.0126550312861926</v>
      </c>
      <c r="G59" s="64">
        <v>0.0268890124674044</v>
      </c>
      <c r="H59" s="64">
        <v>0.0185986122036892</v>
      </c>
      <c r="I59" s="64">
        <v>-0.008572768408372</v>
      </c>
      <c r="J59" s="63">
        <v>0.0143889426566355</v>
      </c>
      <c r="K59" s="64">
        <v>-0.00329986597042742</v>
      </c>
      <c r="L59" s="64">
        <v>-7.50173876024169E-4</v>
      </c>
      <c r="M59" s="64">
        <v>0.0236441020774285</v>
      </c>
      <c r="N59" s="64">
        <v>-0.0157448579642205</v>
      </c>
      <c r="O59" s="64">
        <v>-0.0172210171086559</v>
      </c>
      <c r="P59" s="64">
        <v>0.0562512055621906</v>
      </c>
      <c r="Q59" s="64">
        <v>-0.0131672165710218</v>
      </c>
      <c r="R59" s="64">
        <v>0.0204337719479309</v>
      </c>
      <c r="S59" s="64">
        <v>-0.0224912070165542</v>
      </c>
      <c r="T59" s="64">
        <v>0.00249263677146845</v>
      </c>
      <c r="U59" s="65">
        <v>0.0200530613600291</v>
      </c>
    </row>
    <row r="60" ht="12.75" customHeight="1">
      <c r="A60" s="51" t="s">
        <v>45</v>
      </c>
      <c r="B60" s="64">
        <v>-0.0170804268244337</v>
      </c>
      <c r="C60" s="64">
        <v>-0.0253525461718578</v>
      </c>
      <c r="D60" s="64">
        <v>-0.0242520559156318</v>
      </c>
      <c r="E60" s="64">
        <v>0.0452326512164827</v>
      </c>
      <c r="F60" s="64">
        <v>0.0444175763077131</v>
      </c>
      <c r="G60" s="64">
        <v>0.0125038859908029</v>
      </c>
      <c r="H60" s="64">
        <v>-0.0732691590651247</v>
      </c>
      <c r="I60" s="64">
        <v>0.00912147863768355</v>
      </c>
      <c r="J60" s="64">
        <v>0.0302679502910989</v>
      </c>
      <c r="K60" s="63">
        <v>0.0128980142020192</v>
      </c>
      <c r="L60" s="64">
        <v>0.00340202269670535</v>
      </c>
      <c r="M60" s="64">
        <v>-0.0365969753560592</v>
      </c>
      <c r="N60" s="64">
        <v>0.0174952421794504</v>
      </c>
      <c r="O60" s="64">
        <v>-0.00229570145432898</v>
      </c>
      <c r="P60" s="64">
        <v>-0.00272749037485512</v>
      </c>
      <c r="Q60" s="64">
        <v>-0.00639979684131035</v>
      </c>
      <c r="R60" s="64">
        <v>-0.00387619622012216</v>
      </c>
      <c r="S60" s="64">
        <v>-0.00422275389335568</v>
      </c>
      <c r="T60" s="64">
        <v>-0.00767624220660498</v>
      </c>
      <c r="U60" s="65">
        <v>0.00776978880758938</v>
      </c>
    </row>
    <row r="61" ht="12.75" customHeight="1">
      <c r="A61" s="51" t="s">
        <v>46</v>
      </c>
      <c r="B61" s="64">
        <v>-0.00479515368189335</v>
      </c>
      <c r="C61" s="64">
        <v>-0.0125850702891698</v>
      </c>
      <c r="D61" s="64">
        <v>-0.00427417728024988</v>
      </c>
      <c r="E61" s="64">
        <v>0.0397499348386007</v>
      </c>
      <c r="F61" s="64">
        <v>0.0121527865856123</v>
      </c>
      <c r="G61" s="64">
        <v>-0.0120172676045907</v>
      </c>
      <c r="H61" s="64">
        <v>-0.0149232878238819</v>
      </c>
      <c r="I61" s="64">
        <v>0.00143310004610059</v>
      </c>
      <c r="J61" s="64">
        <v>0.0214703396906586</v>
      </c>
      <c r="K61" s="64">
        <v>-0.0340564366624355</v>
      </c>
      <c r="L61" s="63">
        <v>0.025791194364159</v>
      </c>
      <c r="M61" s="64">
        <v>-0.00927844951968329</v>
      </c>
      <c r="N61" s="64">
        <v>0.0561099902995759</v>
      </c>
      <c r="O61" s="64">
        <v>0.017746314501125</v>
      </c>
      <c r="P61" s="64">
        <v>0.00640597450788344</v>
      </c>
      <c r="Q61" s="64">
        <v>0.0273481304191263</v>
      </c>
      <c r="R61" s="64">
        <v>0.00198914771550179</v>
      </c>
      <c r="S61" s="64">
        <v>0.0353547801537668</v>
      </c>
      <c r="T61" s="64">
        <v>-0.0147506013066185</v>
      </c>
      <c r="U61" s="65">
        <v>0.00465080173012085</v>
      </c>
    </row>
    <row r="62" ht="12.75" customHeight="1">
      <c r="A62" s="51" t="s">
        <v>47</v>
      </c>
      <c r="B62" s="64">
        <v>-0.00951706073212704</v>
      </c>
      <c r="C62" s="64">
        <v>-0.00123711607586186</v>
      </c>
      <c r="D62" s="64">
        <v>0.00285589534655535</v>
      </c>
      <c r="E62" s="64">
        <v>0.00675059562548498</v>
      </c>
      <c r="F62" s="64">
        <v>-0.020597325108285</v>
      </c>
      <c r="G62" s="64">
        <v>-0.11147554419597</v>
      </c>
      <c r="H62" s="64">
        <v>0.0519896388978368</v>
      </c>
      <c r="I62" s="64">
        <v>0.0351115580983373</v>
      </c>
      <c r="J62" s="64">
        <v>0.0246576639407997</v>
      </c>
      <c r="K62" s="64">
        <v>-0.0128947559150969</v>
      </c>
      <c r="L62" s="64">
        <v>0.0232772229835868</v>
      </c>
      <c r="M62" s="63">
        <v>-0.0255530118882767</v>
      </c>
      <c r="N62" s="64">
        <v>0.0240614962741704</v>
      </c>
      <c r="O62" s="64">
        <v>0.00956523169557112</v>
      </c>
      <c r="P62" s="64">
        <v>-0.042443679695257</v>
      </c>
      <c r="Q62" s="64">
        <v>0.0107759261587211</v>
      </c>
      <c r="R62" s="64">
        <v>0.0103993167641896</v>
      </c>
      <c r="S62" s="64">
        <v>0.0321102620498463</v>
      </c>
      <c r="T62" s="64">
        <v>0.0151376958921352</v>
      </c>
      <c r="U62" s="65">
        <v>-0.0282988152969642</v>
      </c>
    </row>
    <row r="63" ht="12.75" customHeight="1">
      <c r="A63" s="51" t="s">
        <v>48</v>
      </c>
      <c r="B63" s="64">
        <v>0.00315609064487921</v>
      </c>
      <c r="C63" s="64">
        <v>-0.0306327417244462</v>
      </c>
      <c r="D63" s="64">
        <v>-0.0215609168794736</v>
      </c>
      <c r="E63" s="64">
        <v>-0.0783540123034382</v>
      </c>
      <c r="F63" s="64">
        <v>-0.0727383835610427</v>
      </c>
      <c r="G63" s="64">
        <v>-0.0191803895312881</v>
      </c>
      <c r="H63" s="64">
        <v>-0.0330051809879216</v>
      </c>
      <c r="I63" s="64">
        <v>0.00569186221120313</v>
      </c>
      <c r="J63" s="64">
        <v>0.0332147407095277</v>
      </c>
      <c r="K63" s="64">
        <v>0.0143688881949279</v>
      </c>
      <c r="L63" s="64">
        <v>-0.0330427631389741</v>
      </c>
      <c r="M63" s="64">
        <v>-0.0229731748999461</v>
      </c>
      <c r="N63" s="63">
        <v>0.00742375973305695</v>
      </c>
      <c r="O63" s="64">
        <v>0.0067798939200494</v>
      </c>
      <c r="P63" s="64">
        <v>-0.0315855682196734</v>
      </c>
      <c r="Q63" s="64">
        <v>0.00232262882736003</v>
      </c>
      <c r="R63" s="64">
        <v>-0.0114120062394237</v>
      </c>
      <c r="S63" s="64">
        <v>-0.014993617960478</v>
      </c>
      <c r="T63" s="64">
        <v>0.0106217114405141</v>
      </c>
      <c r="U63" s="65">
        <v>0.0158982083051448</v>
      </c>
    </row>
    <row r="64" ht="12.75" customHeight="1">
      <c r="A64" s="51" t="s">
        <v>49</v>
      </c>
      <c r="B64" s="64">
        <v>0.0313783267323886</v>
      </c>
      <c r="C64" s="64">
        <v>0.0108522292757826</v>
      </c>
      <c r="D64" s="64">
        <v>0.017378479104833</v>
      </c>
      <c r="E64" s="64">
        <v>7.06864312901082E-4</v>
      </c>
      <c r="F64" s="64">
        <v>-0.0190520990802657</v>
      </c>
      <c r="G64" s="64">
        <v>0.0138434947959947</v>
      </c>
      <c r="H64" s="64">
        <v>-0.0116734379460045</v>
      </c>
      <c r="I64" s="64">
        <v>-0.0458874118745157</v>
      </c>
      <c r="J64" s="64">
        <v>-5.45903140842147E-4</v>
      </c>
      <c r="K64" s="64">
        <v>-0.0156739601073512</v>
      </c>
      <c r="L64" s="64">
        <v>-0.0219263372608348</v>
      </c>
      <c r="M64" s="64">
        <v>0.0193478321920897</v>
      </c>
      <c r="N64" s="64">
        <v>-0.07828445231031</v>
      </c>
      <c r="O64" s="63">
        <v>-0.013104661193222</v>
      </c>
      <c r="P64" s="64">
        <v>-0.0311028675395542</v>
      </c>
      <c r="Q64" s="64">
        <v>0.030575703920065</v>
      </c>
      <c r="R64" s="64">
        <v>0.00158247576048582</v>
      </c>
      <c r="S64" s="64">
        <v>-0.00238025145566079</v>
      </c>
      <c r="T64" s="64">
        <v>0.0140709584161034</v>
      </c>
      <c r="U64" s="65">
        <v>0.00319752394526371</v>
      </c>
    </row>
    <row r="65" ht="12.75" customHeight="1">
      <c r="A65" s="51" t="s">
        <v>50</v>
      </c>
      <c r="B65" s="64">
        <v>4.87916555890876E-4</v>
      </c>
      <c r="C65" s="64">
        <v>0.0169339154355184</v>
      </c>
      <c r="D65" s="64">
        <v>-0.0151767838593966</v>
      </c>
      <c r="E65" s="64">
        <v>-0.0518751436809644</v>
      </c>
      <c r="F65" s="64">
        <v>-0.0544300432866699</v>
      </c>
      <c r="G65" s="64">
        <v>-0.0415713784635608</v>
      </c>
      <c r="H65" s="64">
        <v>0.00124227241279581</v>
      </c>
      <c r="I65" s="64">
        <v>-0.0115119813790036</v>
      </c>
      <c r="J65" s="64">
        <v>-0.0263234446983508</v>
      </c>
      <c r="K65" s="64">
        <v>0.0391975178605819</v>
      </c>
      <c r="L65" s="64">
        <v>0.00111146214106621</v>
      </c>
      <c r="M65" s="64">
        <v>-0.0191888021542695</v>
      </c>
      <c r="N65" s="64">
        <v>-0.0100263943767069</v>
      </c>
      <c r="O65" s="64">
        <v>0.00258047318479418</v>
      </c>
      <c r="P65" s="63">
        <v>0.0174090577773086</v>
      </c>
      <c r="Q65" s="64">
        <v>-0.0025743076638454</v>
      </c>
      <c r="R65" s="64">
        <v>-0.00843188551341879</v>
      </c>
      <c r="S65" s="64">
        <v>-0.0175040725196655</v>
      </c>
      <c r="T65" s="64">
        <v>0.0545216265466575</v>
      </c>
      <c r="U65" s="65">
        <v>0.0127667246644657</v>
      </c>
    </row>
    <row r="66" ht="12.75" customHeight="1">
      <c r="A66" s="51" t="s">
        <v>51</v>
      </c>
      <c r="B66" s="64">
        <v>-0.0130535099321807</v>
      </c>
      <c r="C66" s="64">
        <v>0.0110434003986951</v>
      </c>
      <c r="D66" s="64">
        <v>-0.0122161012268245</v>
      </c>
      <c r="E66" s="64">
        <v>0.00808613304937594</v>
      </c>
      <c r="F66" s="64">
        <v>0.0733451291023591</v>
      </c>
      <c r="G66" s="64">
        <v>-0.032343768572777</v>
      </c>
      <c r="H66" s="64">
        <v>0.05676785992949</v>
      </c>
      <c r="I66" s="64">
        <v>-0.0549857449719509</v>
      </c>
      <c r="J66" s="64">
        <v>-0.0224194213582909</v>
      </c>
      <c r="K66" s="64">
        <v>0.0121470183609119</v>
      </c>
      <c r="L66" s="64">
        <v>0.0284441505387466</v>
      </c>
      <c r="M66" s="64">
        <v>-0.0435968736631116</v>
      </c>
      <c r="N66" s="64">
        <v>-0.00752538533743409</v>
      </c>
      <c r="O66" s="64">
        <v>0.00429138001532778</v>
      </c>
      <c r="P66" s="64">
        <v>-0.0503462820648745</v>
      </c>
      <c r="Q66" s="63">
        <v>0.0187730813203869</v>
      </c>
      <c r="R66" s="64">
        <v>-0.00527165761257078</v>
      </c>
      <c r="S66" s="64">
        <v>0.0011030396333733</v>
      </c>
      <c r="T66" s="64">
        <v>0.0172815080495879</v>
      </c>
      <c r="U66" s="65">
        <v>0.0247546060044296</v>
      </c>
    </row>
    <row r="67" ht="12.75" customHeight="1">
      <c r="A67" s="51" t="s">
        <v>52</v>
      </c>
      <c r="B67" s="64">
        <v>-0.00133836266799289</v>
      </c>
      <c r="C67" s="64">
        <v>0.0411868180847074</v>
      </c>
      <c r="D67" s="64">
        <v>0.00545604616775331</v>
      </c>
      <c r="E67" s="64">
        <v>-0.0126857043532366</v>
      </c>
      <c r="F67" s="64">
        <v>-0.135882866333042</v>
      </c>
      <c r="G67" s="64">
        <v>0.0703278650235128</v>
      </c>
      <c r="H67" s="64">
        <v>-0.0192031350404579</v>
      </c>
      <c r="I67" s="64">
        <v>-0.0282439908775644</v>
      </c>
      <c r="J67" s="64">
        <v>-0.00509826532313939</v>
      </c>
      <c r="K67" s="64">
        <v>-0.0340367150949217</v>
      </c>
      <c r="L67" s="64">
        <v>-0.0142680167966364</v>
      </c>
      <c r="M67" s="64">
        <v>0.0491474793721634</v>
      </c>
      <c r="N67" s="64">
        <v>-0.0261078598935824</v>
      </c>
      <c r="O67" s="64">
        <v>-0.00870742413998017</v>
      </c>
      <c r="P67" s="64">
        <v>0.0205686044744932</v>
      </c>
      <c r="Q67" s="64">
        <v>-0.012813345533647</v>
      </c>
      <c r="R67" s="63">
        <v>-0.00520458514629755</v>
      </c>
      <c r="S67" s="64">
        <v>-0.0040057947125566</v>
      </c>
      <c r="T67" s="64">
        <v>0.00850171039341829</v>
      </c>
      <c r="U67" s="65">
        <v>0.0238736760271699</v>
      </c>
    </row>
    <row r="68" ht="12.75" customHeight="1">
      <c r="A68" s="51" t="s">
        <v>53</v>
      </c>
      <c r="B68" s="64">
        <v>-0.0479181561159793</v>
      </c>
      <c r="C68" s="64">
        <v>0.0602212869210881</v>
      </c>
      <c r="D68" s="64">
        <v>0.00992963416293475</v>
      </c>
      <c r="E68" s="64">
        <v>-0.0154427172106327</v>
      </c>
      <c r="F68" s="64">
        <v>-0.110562669986276</v>
      </c>
      <c r="G68" s="64">
        <v>0.0257819340660109</v>
      </c>
      <c r="H68" s="64">
        <v>0.0371556304396921</v>
      </c>
      <c r="I68" s="64">
        <v>0.00811264541854902</v>
      </c>
      <c r="J68" s="64">
        <v>-0.0228650252587609</v>
      </c>
      <c r="K68" s="64">
        <v>-0.0289969477140412</v>
      </c>
      <c r="L68" s="64">
        <v>5.44951118099834E-4</v>
      </c>
      <c r="M68" s="64">
        <v>-0.0463683498633006</v>
      </c>
      <c r="N68" s="64">
        <v>-0.0122273024049558</v>
      </c>
      <c r="O68" s="64">
        <v>-0.0214866276736622</v>
      </c>
      <c r="P68" s="64">
        <v>0.0109143889730653</v>
      </c>
      <c r="Q68" s="64">
        <v>0.0116855672300783</v>
      </c>
      <c r="R68" s="64">
        <v>0.0261082723522048</v>
      </c>
      <c r="S68" s="63">
        <v>-0.00494014491795682</v>
      </c>
      <c r="T68" s="64">
        <v>0.0121408683211049</v>
      </c>
      <c r="U68" s="65">
        <v>0.00181737937860505</v>
      </c>
    </row>
    <row r="69" ht="12.75" customHeight="1">
      <c r="A69" s="51" t="s">
        <v>54</v>
      </c>
      <c r="B69" s="64">
        <v>0.0117022842411893</v>
      </c>
      <c r="C69" s="64">
        <v>0.00554002165373735</v>
      </c>
      <c r="D69" s="64">
        <v>0.0201061387446397</v>
      </c>
      <c r="E69" s="64">
        <v>-0.0101321341905177</v>
      </c>
      <c r="F69" s="64">
        <v>0.00733935618577257</v>
      </c>
      <c r="G69" s="64">
        <v>-0.0116639551342478</v>
      </c>
      <c r="H69" s="64">
        <v>-0.00810810149600118</v>
      </c>
      <c r="I69" s="64">
        <v>0.0379725385885193</v>
      </c>
      <c r="J69" s="64">
        <v>9.55052953653968E-4</v>
      </c>
      <c r="K69" s="64">
        <v>-0.00723285664649856</v>
      </c>
      <c r="L69" s="64">
        <v>0.0251983337082656</v>
      </c>
      <c r="M69" s="64">
        <v>0.0318951933494842</v>
      </c>
      <c r="N69" s="64">
        <v>0.0382035420257258</v>
      </c>
      <c r="O69" s="64">
        <v>-0.0225555048162301</v>
      </c>
      <c r="P69" s="64">
        <v>0.0170321817743667</v>
      </c>
      <c r="Q69" s="64">
        <v>-0.0139986246296221</v>
      </c>
      <c r="R69" s="64">
        <v>0.0272871713366233</v>
      </c>
      <c r="S69" s="64">
        <v>-0.0110544950235853</v>
      </c>
      <c r="T69" s="63">
        <v>0.0100297262728349</v>
      </c>
      <c r="U69" s="65">
        <v>0.0120952832301974</v>
      </c>
    </row>
    <row r="70" ht="12.75" customHeight="1">
      <c r="A70" s="55" t="s">
        <v>55</v>
      </c>
      <c r="B70" s="66">
        <v>-0.0247720953742371</v>
      </c>
      <c r="C70" s="66">
        <v>0.0504241022515444</v>
      </c>
      <c r="D70" s="66">
        <v>0.0381927448378928</v>
      </c>
      <c r="E70" s="66">
        <v>0.0469930347793386</v>
      </c>
      <c r="F70" s="66">
        <v>-0.080114659675813</v>
      </c>
      <c r="G70" s="66">
        <v>-0.0689690022444345</v>
      </c>
      <c r="H70" s="66">
        <v>-0.0772656155883608</v>
      </c>
      <c r="I70" s="66">
        <v>0.00772041874754104</v>
      </c>
      <c r="J70" s="66">
        <v>-0.00970641808918521</v>
      </c>
      <c r="K70" s="66">
        <v>-0.034660161013511</v>
      </c>
      <c r="L70" s="66">
        <v>0.00988999887803906</v>
      </c>
      <c r="M70" s="66">
        <v>-0.0117876979675134</v>
      </c>
      <c r="N70" s="66">
        <v>-0.020145476228116</v>
      </c>
      <c r="O70" s="66">
        <v>0.0100723461766121</v>
      </c>
      <c r="P70" s="66">
        <v>0.00293301570566863</v>
      </c>
      <c r="Q70" s="66">
        <v>0.00176297356128101</v>
      </c>
      <c r="R70" s="66">
        <v>0.00669555632497189</v>
      </c>
      <c r="S70" s="66">
        <v>-0.0189401860772169</v>
      </c>
      <c r="T70" s="66">
        <v>0.0179243411475991</v>
      </c>
      <c r="U70" s="67">
        <v>-0.0253225895131535</v>
      </c>
    </row>
    <row r="71" ht="12.75" customHeight="1"/>
    <row r="72" ht="12.75" customHeight="1">
      <c r="A72" s="62" t="s">
        <v>61</v>
      </c>
      <c r="B72" s="59"/>
      <c r="C72" s="59"/>
      <c r="D72" s="60"/>
    </row>
    <row r="73" ht="12.75" customHeight="1">
      <c r="A73" s="48"/>
      <c r="B73" s="49" t="s">
        <v>36</v>
      </c>
      <c r="C73" s="49" t="s">
        <v>37</v>
      </c>
      <c r="D73" s="49" t="s">
        <v>38</v>
      </c>
      <c r="E73" s="49" t="s">
        <v>39</v>
      </c>
      <c r="F73" s="49" t="s">
        <v>40</v>
      </c>
      <c r="G73" s="49" t="s">
        <v>41</v>
      </c>
      <c r="H73" s="49" t="s">
        <v>42</v>
      </c>
      <c r="I73" s="49" t="s">
        <v>43</v>
      </c>
      <c r="J73" s="49" t="s">
        <v>44</v>
      </c>
      <c r="K73" s="49" t="s">
        <v>45</v>
      </c>
      <c r="L73" s="49" t="s">
        <v>46</v>
      </c>
      <c r="M73" s="49" t="s">
        <v>47</v>
      </c>
      <c r="N73" s="49" t="s">
        <v>48</v>
      </c>
      <c r="O73" s="49" t="s">
        <v>49</v>
      </c>
      <c r="P73" s="49" t="s">
        <v>50</v>
      </c>
      <c r="Q73" s="49" t="s">
        <v>51</v>
      </c>
      <c r="R73" s="49" t="s">
        <v>52</v>
      </c>
      <c r="S73" s="49" t="s">
        <v>53</v>
      </c>
      <c r="T73" s="49" t="s">
        <v>54</v>
      </c>
      <c r="U73" s="50" t="s">
        <v>55</v>
      </c>
    </row>
    <row r="74" ht="12.75" customHeight="1">
      <c r="A74" s="51" t="s">
        <v>36</v>
      </c>
      <c r="B74" s="63">
        <v>0.919871292113797</v>
      </c>
      <c r="C74" s="64">
        <v>0.389429308437972</v>
      </c>
      <c r="D74" s="64">
        <v>-0.491252204349689</v>
      </c>
      <c r="E74" s="64">
        <v>-0.345749964599623</v>
      </c>
      <c r="F74" s="64">
        <v>0.463257559977358</v>
      </c>
      <c r="G74" s="64">
        <v>-0.0323505583709712</v>
      </c>
      <c r="H74" s="64">
        <v>0.0131143212850777</v>
      </c>
      <c r="I74" s="64">
        <v>-0.0302951907754887</v>
      </c>
      <c r="J74" s="64">
        <v>-0.0138869450623312</v>
      </c>
      <c r="K74" s="64">
        <v>-0.0200765925570767</v>
      </c>
      <c r="L74" s="64">
        <v>-0.00117190351308642</v>
      </c>
      <c r="M74" s="64">
        <v>0.00541169832554883</v>
      </c>
      <c r="N74" s="64">
        <v>0.0564063853825704</v>
      </c>
      <c r="O74" s="64">
        <v>-0.0375510915246966</v>
      </c>
      <c r="P74" s="64">
        <v>0.0290841205545566</v>
      </c>
      <c r="Q74" s="64">
        <v>-0.119427889162047</v>
      </c>
      <c r="R74" s="64">
        <v>0.0410055174409088</v>
      </c>
      <c r="S74" s="64">
        <v>0.00903321839690633</v>
      </c>
      <c r="T74" s="64">
        <v>0.01334999095704</v>
      </c>
      <c r="U74" s="65">
        <v>0.0470299425117528</v>
      </c>
    </row>
    <row r="75" ht="12.75" customHeight="1">
      <c r="A75" s="51" t="s">
        <v>37</v>
      </c>
      <c r="B75" s="64">
        <v>0.209797551976121</v>
      </c>
      <c r="C75" s="63">
        <v>0.983383481288854</v>
      </c>
      <c r="D75" s="64">
        <v>-0.281605040842557</v>
      </c>
      <c r="E75" s="64">
        <v>-0.4388086830433</v>
      </c>
      <c r="F75" s="64">
        <v>0.0500844381951994</v>
      </c>
      <c r="G75" s="64">
        <v>-0.0611593130325787</v>
      </c>
      <c r="H75" s="64">
        <v>-0.0123525160001357</v>
      </c>
      <c r="I75" s="64">
        <v>-0.0723766737105542</v>
      </c>
      <c r="J75" s="64">
        <v>-6.75396692680861E-4</v>
      </c>
      <c r="K75" s="64">
        <v>0.00116309303577351</v>
      </c>
      <c r="L75" s="64">
        <v>-0.0214541120435178</v>
      </c>
      <c r="M75" s="64">
        <v>0.0241722063322835</v>
      </c>
      <c r="N75" s="64">
        <v>0.00226117833918653</v>
      </c>
      <c r="O75" s="64">
        <v>0.00254145949718055</v>
      </c>
      <c r="P75" s="64">
        <v>-0.0272097281873795</v>
      </c>
      <c r="Q75" s="64">
        <v>-0.0704319287402478</v>
      </c>
      <c r="R75" s="64">
        <v>-0.00218832103808386</v>
      </c>
      <c r="S75" s="64">
        <v>0.017729372783844</v>
      </c>
      <c r="T75" s="64">
        <v>-0.0203915236624994</v>
      </c>
      <c r="U75" s="65">
        <v>-0.0037051589268306</v>
      </c>
    </row>
    <row r="76" ht="12.75" customHeight="1">
      <c r="A76" s="51" t="s">
        <v>38</v>
      </c>
      <c r="B76" s="64">
        <v>0.494240792880915</v>
      </c>
      <c r="C76" s="64">
        <v>0.309611894886482</v>
      </c>
      <c r="D76" s="63">
        <v>-0.912075102107125</v>
      </c>
      <c r="E76" s="64">
        <v>-0.479165226773</v>
      </c>
      <c r="F76" s="64">
        <v>0.594368916513592</v>
      </c>
      <c r="G76" s="64">
        <v>-0.0207462658457393</v>
      </c>
      <c r="H76" s="64">
        <v>0.00886173729187176</v>
      </c>
      <c r="I76" s="64">
        <v>-0.0214702445897407</v>
      </c>
      <c r="J76" s="64">
        <v>-0.0174973585656428</v>
      </c>
      <c r="K76" s="64">
        <v>-0.0186153959479335</v>
      </c>
      <c r="L76" s="64">
        <v>0.0345542809763827</v>
      </c>
      <c r="M76" s="64">
        <v>0.00182152338090393</v>
      </c>
      <c r="N76" s="64">
        <v>0.063942407464231</v>
      </c>
      <c r="O76" s="64">
        <v>-0.0452493911316778</v>
      </c>
      <c r="P76" s="64">
        <v>0.0217051893982528</v>
      </c>
      <c r="Q76" s="64">
        <v>-0.114110344116032</v>
      </c>
      <c r="R76" s="64">
        <v>0.0462147175342392</v>
      </c>
      <c r="S76" s="64">
        <v>-0.0168419073079758</v>
      </c>
      <c r="T76" s="64">
        <v>0.0446168530248765</v>
      </c>
      <c r="U76" s="65">
        <v>0.0487428635440677</v>
      </c>
    </row>
    <row r="77" ht="12.75" customHeight="1">
      <c r="A77" s="51" t="s">
        <v>39</v>
      </c>
      <c r="B77" s="64">
        <v>0.322375491069566</v>
      </c>
      <c r="C77" s="64">
        <v>0.498420005004167</v>
      </c>
      <c r="D77" s="64">
        <v>-0.443299469106648</v>
      </c>
      <c r="E77" s="63">
        <v>-0.826716510111588</v>
      </c>
      <c r="F77" s="64">
        <v>0.409845322597663</v>
      </c>
      <c r="G77" s="64">
        <v>-0.0295939446756631</v>
      </c>
      <c r="H77" s="64">
        <v>0.0163618150668065</v>
      </c>
      <c r="I77" s="64">
        <v>-0.0141681146376728</v>
      </c>
      <c r="J77" s="64">
        <v>-0.0114505668666155</v>
      </c>
      <c r="K77" s="64">
        <v>-0.0133486041079198</v>
      </c>
      <c r="L77" s="64">
        <v>0.0169380214247477</v>
      </c>
      <c r="M77" s="64">
        <v>0.00307428212245298</v>
      </c>
      <c r="N77" s="64">
        <v>0.0608878308074028</v>
      </c>
      <c r="O77" s="64">
        <v>-0.052186515164803</v>
      </c>
      <c r="P77" s="64">
        <v>0.00783041399054943</v>
      </c>
      <c r="Q77" s="64">
        <v>-0.0680979042310798</v>
      </c>
      <c r="R77" s="64">
        <v>0.0175584185136777</v>
      </c>
      <c r="S77" s="64">
        <v>0.0011440309421416</v>
      </c>
      <c r="T77" s="64">
        <v>0.00619362888957175</v>
      </c>
      <c r="U77" s="65">
        <v>0.0134162717701151</v>
      </c>
    </row>
    <row r="78" ht="12.75" customHeight="1">
      <c r="A78" s="51" t="s">
        <v>40</v>
      </c>
      <c r="B78" s="64">
        <v>0.481656312258061</v>
      </c>
      <c r="C78" s="64">
        <v>0.0428286926448371</v>
      </c>
      <c r="D78" s="64">
        <v>-0.562546811478096</v>
      </c>
      <c r="E78" s="64">
        <v>-0.343407689637559</v>
      </c>
      <c r="F78" s="63">
        <v>0.906158382144406</v>
      </c>
      <c r="G78" s="64">
        <v>-0.0185052373203046</v>
      </c>
      <c r="H78" s="64">
        <v>0.031491738148408</v>
      </c>
      <c r="I78" s="64">
        <v>0.0362009561631566</v>
      </c>
      <c r="J78" s="64">
        <v>-0.0284893875975511</v>
      </c>
      <c r="K78" s="64">
        <v>-0.0513972954847307</v>
      </c>
      <c r="L78" s="64">
        <v>0.0501648293819454</v>
      </c>
      <c r="M78" s="64">
        <v>-0.011298190339824</v>
      </c>
      <c r="N78" s="64">
        <v>0.0866906706334084</v>
      </c>
      <c r="O78" s="64">
        <v>-0.0662925827355345</v>
      </c>
      <c r="P78" s="64">
        <v>0.073779601692702</v>
      </c>
      <c r="Q78" s="64">
        <v>-0.104452135393125</v>
      </c>
      <c r="R78" s="64">
        <v>0.0557395922627968</v>
      </c>
      <c r="S78" s="64">
        <v>-0.0225819395421386</v>
      </c>
      <c r="T78" s="64">
        <v>0.0619301295309231</v>
      </c>
      <c r="U78" s="65">
        <v>0.0853246722488731</v>
      </c>
    </row>
    <row r="79" ht="12.75" customHeight="1">
      <c r="A79" s="51" t="s">
        <v>41</v>
      </c>
      <c r="B79" s="64">
        <v>0.0614222010955658</v>
      </c>
      <c r="C79" s="64">
        <v>0.369878952054809</v>
      </c>
      <c r="D79" s="64">
        <v>0.0564205465283679</v>
      </c>
      <c r="E79" s="64">
        <v>0.0732006962925351</v>
      </c>
      <c r="F79" s="64">
        <v>-0.356592694334704</v>
      </c>
      <c r="G79" s="63">
        <v>-0.0568710155706271</v>
      </c>
      <c r="H79" s="64">
        <v>-0.00551520428312146</v>
      </c>
      <c r="I79" s="64">
        <v>-0.208817361878624</v>
      </c>
      <c r="J79" s="64">
        <v>0.00270565733753149</v>
      </c>
      <c r="K79" s="64">
        <v>0.0328780161112478</v>
      </c>
      <c r="L79" s="64">
        <v>-0.0804431752348152</v>
      </c>
      <c r="M79" s="64">
        <v>0.0575839281784473</v>
      </c>
      <c r="N79" s="64">
        <v>-0.0364738879192601</v>
      </c>
      <c r="O79" s="64">
        <v>0.0279281026463194</v>
      </c>
      <c r="P79" s="64">
        <v>-0.0819909316654166</v>
      </c>
      <c r="Q79" s="64">
        <v>-0.133088679203741</v>
      </c>
      <c r="R79" s="64">
        <v>0.0126215066987497</v>
      </c>
      <c r="S79" s="64">
        <v>0.0353621406313025</v>
      </c>
      <c r="T79" s="64">
        <v>-0.0698340630114364</v>
      </c>
      <c r="U79" s="65">
        <v>-0.0244250090415026</v>
      </c>
    </row>
    <row r="80" ht="12.75" customHeight="1">
      <c r="A80" s="51" t="s">
        <v>42</v>
      </c>
      <c r="B80" s="64">
        <v>-0.0702825987569197</v>
      </c>
      <c r="C80" s="64">
        <v>-0.232316223239771</v>
      </c>
      <c r="D80" s="64">
        <v>0.182931582087013</v>
      </c>
      <c r="E80" s="64">
        <v>0.201039798856728</v>
      </c>
      <c r="F80" s="64">
        <v>-0.269227045058837</v>
      </c>
      <c r="G80" s="64">
        <v>0.0165984512453812</v>
      </c>
      <c r="H80" s="63">
        <v>-0.012526041334925</v>
      </c>
      <c r="I80" s="64">
        <v>-0.0747646023716295</v>
      </c>
      <c r="J80" s="64">
        <v>0.0091281192918835</v>
      </c>
      <c r="K80" s="64">
        <v>0.0186012557086711</v>
      </c>
      <c r="L80" s="64">
        <v>-0.0393185206085922</v>
      </c>
      <c r="M80" s="64">
        <v>0.00945668345737247</v>
      </c>
      <c r="N80" s="64">
        <v>-0.0220717442302995</v>
      </c>
      <c r="O80" s="64">
        <v>0.0265741395066342</v>
      </c>
      <c r="P80" s="64">
        <v>-0.029666279207418</v>
      </c>
      <c r="Q80" s="64">
        <v>0.00407517172365815</v>
      </c>
      <c r="R80" s="64">
        <v>0.0144444643565724</v>
      </c>
      <c r="S80" s="64">
        <v>0.0122979215598695</v>
      </c>
      <c r="T80" s="64">
        <v>-0.0431384781260785</v>
      </c>
      <c r="U80" s="65">
        <v>-0.0201197648104281</v>
      </c>
    </row>
    <row r="81" ht="12.75" customHeight="1">
      <c r="A81" s="51" t="s">
        <v>43</v>
      </c>
      <c r="B81" s="64">
        <v>-0.175422298284692</v>
      </c>
      <c r="C81" s="64">
        <v>-0.103058097993525</v>
      </c>
      <c r="D81" s="64">
        <v>0.245771986843609</v>
      </c>
      <c r="E81" s="64">
        <v>0.075958628093109</v>
      </c>
      <c r="F81" s="64">
        <v>-0.170146491100022</v>
      </c>
      <c r="G81" s="64">
        <v>0.0488247402025412</v>
      </c>
      <c r="H81" s="64">
        <v>0.0537065101344566</v>
      </c>
      <c r="I81" s="63">
        <v>0.00203781685333268</v>
      </c>
      <c r="J81" s="64">
        <v>0.0247637934707952</v>
      </c>
      <c r="K81" s="64">
        <v>0.0266952838553279</v>
      </c>
      <c r="L81" s="64">
        <v>0.0265591194540682</v>
      </c>
      <c r="M81" s="64">
        <v>-0.0293216401233718</v>
      </c>
      <c r="N81" s="64">
        <v>-0.0367375409945284</v>
      </c>
      <c r="O81" s="64">
        <v>0.0478385660344921</v>
      </c>
      <c r="P81" s="64">
        <v>0.00686662338373263</v>
      </c>
      <c r="Q81" s="64">
        <v>0.188227645237258</v>
      </c>
      <c r="R81" s="64">
        <v>-0.0403267363374962</v>
      </c>
      <c r="S81" s="64">
        <v>0.00804264399015305</v>
      </c>
      <c r="T81" s="64">
        <v>0.0310456190426307</v>
      </c>
      <c r="U81" s="65">
        <v>-0.0104507064278558</v>
      </c>
    </row>
    <row r="82" ht="12.75" customHeight="1">
      <c r="A82" s="51" t="s">
        <v>44</v>
      </c>
      <c r="B82" s="64">
        <v>0.0885180136891979</v>
      </c>
      <c r="C82" s="64">
        <v>0.0398845108032072</v>
      </c>
      <c r="D82" s="64">
        <v>-0.151079345327789</v>
      </c>
      <c r="E82" s="64">
        <v>-0.0841698010955327</v>
      </c>
      <c r="F82" s="64">
        <v>0.15581925605313</v>
      </c>
      <c r="G82" s="64">
        <v>-0.00517332384413315</v>
      </c>
      <c r="H82" s="64">
        <v>0.0095317751403482</v>
      </c>
      <c r="I82" s="64">
        <v>2.79995312061604E-4</v>
      </c>
      <c r="J82" s="63">
        <v>-0.0131026658452274</v>
      </c>
      <c r="K82" s="64">
        <v>-0.00511672907401864</v>
      </c>
      <c r="L82" s="64">
        <v>-0.00428373465789752</v>
      </c>
      <c r="M82" s="64">
        <v>0.036133445896797</v>
      </c>
      <c r="N82" s="64">
        <v>-0.0131397948313523</v>
      </c>
      <c r="O82" s="64">
        <v>-0.102813816539183</v>
      </c>
      <c r="P82" s="64">
        <v>0.0479229460458036</v>
      </c>
      <c r="Q82" s="64">
        <v>-0.140516489997474</v>
      </c>
      <c r="R82" s="64">
        <v>0.00761498304568241</v>
      </c>
      <c r="S82" s="64">
        <v>0.0351793080206798</v>
      </c>
      <c r="T82" s="64">
        <v>-0.00254755611348799</v>
      </c>
      <c r="U82" s="65">
        <v>0.00717561847723965</v>
      </c>
    </row>
    <row r="83" ht="12.75" customHeight="1">
      <c r="A83" s="51" t="s">
        <v>45</v>
      </c>
      <c r="B83" s="64">
        <v>0.0486077919081521</v>
      </c>
      <c r="C83" s="64">
        <v>0.0605933578306483</v>
      </c>
      <c r="D83" s="64">
        <v>-0.0135611222290687</v>
      </c>
      <c r="E83" s="64">
        <v>-0.0195149504461874</v>
      </c>
      <c r="F83" s="64">
        <v>-0.00794514623631604</v>
      </c>
      <c r="G83" s="64">
        <v>0.0399371878582203</v>
      </c>
      <c r="H83" s="64">
        <v>0.0131365873034877</v>
      </c>
      <c r="I83" s="64">
        <v>-0.0380075691012823</v>
      </c>
      <c r="J83" s="64">
        <v>-0.0164155703654815</v>
      </c>
      <c r="K83" s="63">
        <v>0.00970525908700995</v>
      </c>
      <c r="L83" s="64">
        <v>-0.0342009092431729</v>
      </c>
      <c r="M83" s="64">
        <v>0.00206423807831629</v>
      </c>
      <c r="N83" s="64">
        <v>-0.00945530940662476</v>
      </c>
      <c r="O83" s="64">
        <v>-0.0158022662554607</v>
      </c>
      <c r="P83" s="64">
        <v>-0.0358595927234897</v>
      </c>
      <c r="Q83" s="64">
        <v>-0.0404361761843536</v>
      </c>
      <c r="R83" s="64">
        <v>-0.0300562933434759</v>
      </c>
      <c r="S83" s="64">
        <v>0.0212461344661589</v>
      </c>
      <c r="T83" s="64">
        <v>-0.0131002540618159</v>
      </c>
      <c r="U83" s="65">
        <v>0.0116931679564052</v>
      </c>
    </row>
    <row r="84" ht="12.75" customHeight="1">
      <c r="A84" s="51" t="s">
        <v>46</v>
      </c>
      <c r="B84" s="64">
        <v>0.0115669719973769</v>
      </c>
      <c r="C84" s="64">
        <v>-0.0154211523758523</v>
      </c>
      <c r="D84" s="64">
        <v>-0.0171472206794057</v>
      </c>
      <c r="E84" s="64">
        <v>-0.008034983983213</v>
      </c>
      <c r="F84" s="64">
        <v>0.0368937426176735</v>
      </c>
      <c r="G84" s="64">
        <v>0.031532584662243</v>
      </c>
      <c r="H84" s="64">
        <v>0.0344167364871284</v>
      </c>
      <c r="I84" s="64">
        <v>0.00516795709159845</v>
      </c>
      <c r="J84" s="64">
        <v>0.0168205692154216</v>
      </c>
      <c r="K84" s="64">
        <v>0.0686223662835842</v>
      </c>
      <c r="L84" s="63">
        <v>0.0495683729630116</v>
      </c>
      <c r="M84" s="64">
        <v>-0.00142038321108628</v>
      </c>
      <c r="N84" s="64">
        <v>0.0025705400593767</v>
      </c>
      <c r="O84" s="64">
        <v>0.03168448538046</v>
      </c>
      <c r="P84" s="64">
        <v>0.00839429247092259</v>
      </c>
      <c r="Q84" s="64">
        <v>-0.0575637948867548</v>
      </c>
      <c r="R84" s="64">
        <v>0.0357344600430731</v>
      </c>
      <c r="S84" s="64">
        <v>0.0242326408260601</v>
      </c>
      <c r="T84" s="64">
        <v>-0.0513352164775967</v>
      </c>
      <c r="U84" s="65">
        <v>0.016760846767192</v>
      </c>
    </row>
    <row r="85" ht="12.75" customHeight="1">
      <c r="A85" s="51" t="s">
        <v>47</v>
      </c>
      <c r="B85" s="64">
        <v>-0.0100538095348479</v>
      </c>
      <c r="C85" s="64">
        <v>-0.0677790636224428</v>
      </c>
      <c r="D85" s="64">
        <v>0.0274190631299205</v>
      </c>
      <c r="E85" s="64">
        <v>0.0428819734682823</v>
      </c>
      <c r="F85" s="64">
        <v>-0.0185651233661362</v>
      </c>
      <c r="G85" s="64">
        <v>0.0401712560139566</v>
      </c>
      <c r="H85" s="64">
        <v>0.0486674266687016</v>
      </c>
      <c r="I85" s="64">
        <v>0.0923687485274462</v>
      </c>
      <c r="J85" s="64">
        <v>5.08660353467719E-4</v>
      </c>
      <c r="K85" s="64">
        <v>-0.0136669712836229</v>
      </c>
      <c r="L85" s="64">
        <v>0.027188282690679</v>
      </c>
      <c r="M85" s="63">
        <v>-0.0130919007070949</v>
      </c>
      <c r="N85" s="64">
        <v>0.0378345695561172</v>
      </c>
      <c r="O85" s="64">
        <v>0.00433316716489528</v>
      </c>
      <c r="P85" s="64">
        <v>0.00824992182800805</v>
      </c>
      <c r="Q85" s="64">
        <v>0.0379654550253702</v>
      </c>
      <c r="R85" s="64">
        <v>-0.0183453928436119</v>
      </c>
      <c r="S85" s="64">
        <v>-0.0263346052248182</v>
      </c>
      <c r="T85" s="64">
        <v>0.0183321936556949</v>
      </c>
      <c r="U85" s="65">
        <v>-0.0268473115319901</v>
      </c>
    </row>
    <row r="86" ht="12.75" customHeight="1">
      <c r="A86" s="51" t="s">
        <v>48</v>
      </c>
      <c r="B86" s="64">
        <v>-0.00592853660381305</v>
      </c>
      <c r="C86" s="64">
        <v>-0.0289338927348253</v>
      </c>
      <c r="D86" s="64">
        <v>0.00692054236043297</v>
      </c>
      <c r="E86" s="64">
        <v>0.0172081683216213</v>
      </c>
      <c r="F86" s="64">
        <v>0.0204870357635465</v>
      </c>
      <c r="G86" s="64">
        <v>0.00309125292156094</v>
      </c>
      <c r="H86" s="64">
        <v>-0.0142808203415902</v>
      </c>
      <c r="I86" s="64">
        <v>-0.029720123360102</v>
      </c>
      <c r="J86" s="64">
        <v>0.00604967517784238</v>
      </c>
      <c r="K86" s="64">
        <v>-0.0162029168745343</v>
      </c>
      <c r="L86" s="64">
        <v>0.0567171676454029</v>
      </c>
      <c r="M86" s="64">
        <v>-0.025132267527724</v>
      </c>
      <c r="N86" s="63">
        <v>-0.00461504015412849</v>
      </c>
      <c r="O86" s="64">
        <v>0.0211776122570046</v>
      </c>
      <c r="P86" s="64">
        <v>0.010099730903153</v>
      </c>
      <c r="Q86" s="64">
        <v>-0.0415826405991418</v>
      </c>
      <c r="R86" s="64">
        <v>-0.0229263513411625</v>
      </c>
      <c r="S86" s="64">
        <v>0.00489107198662196</v>
      </c>
      <c r="T86" s="64">
        <v>0.0157953648296966</v>
      </c>
      <c r="U86" s="65">
        <v>-0.0121943695311387</v>
      </c>
    </row>
    <row r="87" ht="12.75" customHeight="1">
      <c r="A87" s="51" t="s">
        <v>49</v>
      </c>
      <c r="B87" s="64">
        <v>-0.00954027609648404</v>
      </c>
      <c r="C87" s="64">
        <v>0.0250372170998355</v>
      </c>
      <c r="D87" s="64">
        <v>0.00889063519984468</v>
      </c>
      <c r="E87" s="64">
        <v>-9.7821281047156E-4</v>
      </c>
      <c r="F87" s="64">
        <v>-0.0273722235184497</v>
      </c>
      <c r="G87" s="64">
        <v>0.0121244415028703</v>
      </c>
      <c r="H87" s="64">
        <v>0.0121520719643967</v>
      </c>
      <c r="I87" s="64">
        <v>-0.00753666969214754</v>
      </c>
      <c r="J87" s="64">
        <v>0.0314944592796984</v>
      </c>
      <c r="K87" s="64">
        <v>-0.0334898568526538</v>
      </c>
      <c r="L87" s="64">
        <v>0.00784510755963331</v>
      </c>
      <c r="M87" s="64">
        <v>-0.0141873457480537</v>
      </c>
      <c r="N87" s="64">
        <v>-0.00346202195157136</v>
      </c>
      <c r="O87" s="63">
        <v>-0.0126121490467161</v>
      </c>
      <c r="P87" s="64">
        <v>-0.00654323135430917</v>
      </c>
      <c r="Q87" s="64">
        <v>0.0108716837857358</v>
      </c>
      <c r="R87" s="64">
        <v>-0.0323483849314162</v>
      </c>
      <c r="S87" s="64">
        <v>-0.00203884942296448</v>
      </c>
      <c r="T87" s="64">
        <v>0.0069984596718972</v>
      </c>
      <c r="U87" s="65">
        <v>-0.00606097956204375</v>
      </c>
    </row>
    <row r="88" ht="12.75" customHeight="1">
      <c r="A88" s="51" t="s">
        <v>50</v>
      </c>
      <c r="B88" s="64">
        <v>-3.51792395436658E-5</v>
      </c>
      <c r="C88" s="64">
        <v>0.0201606341968661</v>
      </c>
      <c r="D88" s="64">
        <v>-0.0018527554944818</v>
      </c>
      <c r="E88" s="64">
        <v>-0.0239633939407295</v>
      </c>
      <c r="F88" s="64">
        <v>0.00980410256508669</v>
      </c>
      <c r="G88" s="64">
        <v>0.010206838481659</v>
      </c>
      <c r="H88" s="64">
        <v>-0.0802470724927832</v>
      </c>
      <c r="I88" s="64">
        <v>0.02165171873362</v>
      </c>
      <c r="J88" s="64">
        <v>-0.0328635214739881</v>
      </c>
      <c r="K88" s="64">
        <v>0.0127946056032562</v>
      </c>
      <c r="L88" s="64">
        <v>-0.0390410260403643</v>
      </c>
      <c r="M88" s="64">
        <v>0.0589319879042514</v>
      </c>
      <c r="N88" s="64">
        <v>-0.013130924474759</v>
      </c>
      <c r="O88" s="64">
        <v>0.0356195561869046</v>
      </c>
      <c r="P88" s="63">
        <v>-0.0327372521896631</v>
      </c>
      <c r="Q88" s="64">
        <v>1.56163574719785E-4</v>
      </c>
      <c r="R88" s="64">
        <v>-0.0101774088935188</v>
      </c>
      <c r="S88" s="64">
        <v>0.0130996468003724</v>
      </c>
      <c r="T88" s="64">
        <v>-0.00591305741962393</v>
      </c>
      <c r="U88" s="65">
        <v>-0.0149760772866454</v>
      </c>
    </row>
    <row r="89" ht="12.75" customHeight="1">
      <c r="A89" s="51" t="s">
        <v>51</v>
      </c>
      <c r="B89" s="64">
        <v>-0.00690513200593747</v>
      </c>
      <c r="C89" s="64">
        <v>0.00774342896054104</v>
      </c>
      <c r="D89" s="64">
        <v>-0.00275473927092946</v>
      </c>
      <c r="E89" s="64">
        <v>0.0249080048071822</v>
      </c>
      <c r="F89" s="64">
        <v>-0.00438633562878059</v>
      </c>
      <c r="G89" s="64">
        <v>-0.0301982210845414</v>
      </c>
      <c r="H89" s="64">
        <v>-0.0717607701377676</v>
      </c>
      <c r="I89" s="64">
        <v>-0.033952121532828</v>
      </c>
      <c r="J89" s="64">
        <v>0.0147973101867461</v>
      </c>
      <c r="K89" s="64">
        <v>0.0101741933136632</v>
      </c>
      <c r="L89" s="64">
        <v>1.287297619896E-4</v>
      </c>
      <c r="M89" s="64">
        <v>-0.0150493018385916</v>
      </c>
      <c r="N89" s="64">
        <v>-0.0281928255728037</v>
      </c>
      <c r="O89" s="64">
        <v>-0.0299575803531711</v>
      </c>
      <c r="P89" s="64">
        <v>0.0273445746309604</v>
      </c>
      <c r="Q89" s="63">
        <v>-0.00588830625974094</v>
      </c>
      <c r="R89" s="64">
        <v>0.0314690712967761</v>
      </c>
      <c r="S89" s="64">
        <v>0.0136885626026692</v>
      </c>
      <c r="T89" s="64">
        <v>-0.0303664290113252</v>
      </c>
      <c r="U89" s="65">
        <v>-0.0441299603794307</v>
      </c>
    </row>
    <row r="90" ht="12.75" customHeight="1">
      <c r="A90" s="51" t="s">
        <v>52</v>
      </c>
      <c r="B90" s="64">
        <v>-0.0195790044979954</v>
      </c>
      <c r="C90" s="64">
        <v>-0.00966907161888869</v>
      </c>
      <c r="D90" s="64">
        <v>0.0322230548699128</v>
      </c>
      <c r="E90" s="64">
        <v>0.0241848318911427</v>
      </c>
      <c r="F90" s="64">
        <v>-0.0701533803268399</v>
      </c>
      <c r="G90" s="64">
        <v>-0.00714318142572476</v>
      </c>
      <c r="H90" s="64">
        <v>-0.00332287807925317</v>
      </c>
      <c r="I90" s="64">
        <v>-0.0471185266735946</v>
      </c>
      <c r="J90" s="64">
        <v>-0.0422847172808906</v>
      </c>
      <c r="K90" s="64">
        <v>0.00183322602412427</v>
      </c>
      <c r="L90" s="64">
        <v>0.0271522574231188</v>
      </c>
      <c r="M90" s="64">
        <v>0.0582521745591085</v>
      </c>
      <c r="N90" s="64">
        <v>0.0338250509685163</v>
      </c>
      <c r="O90" s="64">
        <v>-0.0311171223301825</v>
      </c>
      <c r="P90" s="64">
        <v>-0.0282917041334176</v>
      </c>
      <c r="Q90" s="64">
        <v>-0.0234789297620317</v>
      </c>
      <c r="R90" s="63">
        <v>0.00970054838626737</v>
      </c>
      <c r="S90" s="64">
        <v>0.0288590035022232</v>
      </c>
      <c r="T90" s="64">
        <v>-0.0368433204073307</v>
      </c>
      <c r="U90" s="65">
        <v>-0.0250798285019466</v>
      </c>
    </row>
    <row r="91" ht="12.75" customHeight="1">
      <c r="A91" s="51" t="s">
        <v>53</v>
      </c>
      <c r="B91" s="64">
        <v>0.00408025548517783</v>
      </c>
      <c r="C91" s="64">
        <v>0.0413127688184978</v>
      </c>
      <c r="D91" s="64">
        <v>0.00310030303084529</v>
      </c>
      <c r="E91" s="64">
        <v>-0.0283633393845256</v>
      </c>
      <c r="F91" s="64">
        <v>-0.00153957224706756</v>
      </c>
      <c r="G91" s="64">
        <v>-0.0180978699335021</v>
      </c>
      <c r="H91" s="64">
        <v>0.0450599014459313</v>
      </c>
      <c r="I91" s="64">
        <v>0.00185188057260169</v>
      </c>
      <c r="J91" s="64">
        <v>-0.0446312616870424</v>
      </c>
      <c r="K91" s="64">
        <v>0.00143587895788916</v>
      </c>
      <c r="L91" s="64">
        <v>-0.0105667148847507</v>
      </c>
      <c r="M91" s="64">
        <v>0.00567268587389398</v>
      </c>
      <c r="N91" s="64">
        <v>-0.00811422182914452</v>
      </c>
      <c r="O91" s="64">
        <v>-0.0281045438956201</v>
      </c>
      <c r="P91" s="64">
        <v>0.0391672235388816</v>
      </c>
      <c r="Q91" s="64">
        <v>0.0326261029185526</v>
      </c>
      <c r="R91" s="64">
        <v>-0.0245191334247878</v>
      </c>
      <c r="S91" s="63">
        <v>0.0052942546467962</v>
      </c>
      <c r="T91" s="64">
        <v>0.00226018552132748</v>
      </c>
      <c r="U91" s="65">
        <v>0.0114247773582985</v>
      </c>
    </row>
    <row r="92" ht="12.75" customHeight="1">
      <c r="A92" s="51" t="s">
        <v>54</v>
      </c>
      <c r="B92" s="64">
        <v>0.0241312126050365</v>
      </c>
      <c r="C92" s="64">
        <v>0.00660457427658432</v>
      </c>
      <c r="D92" s="64">
        <v>-0.0139377202231767</v>
      </c>
      <c r="E92" s="64">
        <v>-0.00534998034365591</v>
      </c>
      <c r="F92" s="64">
        <v>0.0111492437914727</v>
      </c>
      <c r="G92" s="64">
        <v>0.0178731420264238</v>
      </c>
      <c r="H92" s="64">
        <v>0.0107586388309968</v>
      </c>
      <c r="I92" s="64">
        <v>-0.0111162307846377</v>
      </c>
      <c r="J92" s="64">
        <v>0.0516616109680351</v>
      </c>
      <c r="K92" s="64">
        <v>-0.0136374500683378</v>
      </c>
      <c r="L92" s="64">
        <v>-0.0649753090706475</v>
      </c>
      <c r="M92" s="64">
        <v>-0.0256763420271574</v>
      </c>
      <c r="N92" s="64">
        <v>0.0378356296334748</v>
      </c>
      <c r="O92" s="64">
        <v>-0.00791943119177757</v>
      </c>
      <c r="P92" s="64">
        <v>-0.0311123364976507</v>
      </c>
      <c r="Q92" s="64">
        <v>0.00686195874909235</v>
      </c>
      <c r="R92" s="64">
        <v>-0.00640087752815201</v>
      </c>
      <c r="S92" s="64">
        <v>0.032904941263934</v>
      </c>
      <c r="T92" s="63">
        <v>-0.0241426958136556</v>
      </c>
      <c r="U92" s="65">
        <v>-0.0108345804571577</v>
      </c>
    </row>
    <row r="93" ht="12.75" customHeight="1">
      <c r="A93" s="55" t="s">
        <v>55</v>
      </c>
      <c r="B93" s="66">
        <v>-0.0162963255067835</v>
      </c>
      <c r="C93" s="66">
        <v>-0.0332090647552697</v>
      </c>
      <c r="D93" s="66">
        <v>0.0323063511363526</v>
      </c>
      <c r="E93" s="66">
        <v>0.014794425608647</v>
      </c>
      <c r="F93" s="66">
        <v>0.0148760074287476</v>
      </c>
      <c r="G93" s="66">
        <v>0.00297546912826158</v>
      </c>
      <c r="H93" s="66">
        <v>-0.00867611808958254</v>
      </c>
      <c r="I93" s="66">
        <v>-0.0115655902173443</v>
      </c>
      <c r="J93" s="66">
        <v>-0.0373801265302212</v>
      </c>
      <c r="K93" s="66">
        <v>-0.0430970471212664</v>
      </c>
      <c r="L93" s="66">
        <v>0.0529106122382794</v>
      </c>
      <c r="M93" s="66">
        <v>0.00657156163053077</v>
      </c>
      <c r="N93" s="66">
        <v>-0.00981559448029747</v>
      </c>
      <c r="O93" s="66">
        <v>-0.0410851361909427</v>
      </c>
      <c r="P93" s="66">
        <v>0.0274899812842984</v>
      </c>
      <c r="Q93" s="66">
        <v>0.04406403571395</v>
      </c>
      <c r="R93" s="66">
        <v>-0.0485571441126817</v>
      </c>
      <c r="S93" s="66">
        <v>-0.0301713809375156</v>
      </c>
      <c r="T93" s="66">
        <v>-0.0270161036544735</v>
      </c>
      <c r="U93" s="67">
        <v>-0.0299917952131292</v>
      </c>
    </row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5">
    <mergeCell ref="A1:W1"/>
    <mergeCell ref="A2:F2"/>
    <mergeCell ref="A26:D26"/>
    <mergeCell ref="A49:E49"/>
    <mergeCell ref="A72:D72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6.25"/>
    <col customWidth="1" min="2" max="21" width="6.88"/>
    <col customWidth="1" min="22" max="26" width="11.5"/>
  </cols>
  <sheetData>
    <row r="1" ht="12.75" customHeight="1">
      <c r="A1" s="45" t="s">
        <v>62</v>
      </c>
    </row>
    <row r="2" ht="12.75" customHeight="1">
      <c r="A2" s="48"/>
      <c r="B2" s="49" t="s">
        <v>36</v>
      </c>
      <c r="C2" s="49" t="s">
        <v>37</v>
      </c>
      <c r="D2" s="49" t="s">
        <v>38</v>
      </c>
      <c r="E2" s="49" t="s">
        <v>39</v>
      </c>
      <c r="F2" s="49" t="s">
        <v>40</v>
      </c>
      <c r="G2" s="49" t="s">
        <v>41</v>
      </c>
      <c r="H2" s="49" t="s">
        <v>42</v>
      </c>
      <c r="I2" s="49" t="s">
        <v>43</v>
      </c>
      <c r="J2" s="49" t="s">
        <v>44</v>
      </c>
      <c r="K2" s="49" t="s">
        <v>45</v>
      </c>
      <c r="L2" s="49" t="s">
        <v>46</v>
      </c>
      <c r="M2" s="49" t="s">
        <v>47</v>
      </c>
      <c r="N2" s="49" t="s">
        <v>48</v>
      </c>
      <c r="O2" s="49" t="s">
        <v>49</v>
      </c>
      <c r="P2" s="49" t="s">
        <v>50</v>
      </c>
      <c r="Q2" s="49" t="s">
        <v>51</v>
      </c>
      <c r="R2" s="49" t="s">
        <v>52</v>
      </c>
      <c r="S2" s="49" t="s">
        <v>53</v>
      </c>
      <c r="T2" s="49" t="s">
        <v>54</v>
      </c>
      <c r="U2" s="50" t="s">
        <v>55</v>
      </c>
    </row>
    <row r="3" ht="12.75" customHeight="1">
      <c r="A3" s="51" t="s">
        <v>36</v>
      </c>
      <c r="B3" s="72">
        <v>0.90605819208478</v>
      </c>
      <c r="C3" s="72">
        <v>0.31600352182053</v>
      </c>
      <c r="D3" s="72">
        <v>0.208883309392148</v>
      </c>
      <c r="E3" s="72">
        <v>0.082740422634503</v>
      </c>
      <c r="F3" s="72">
        <v>0.111351787044438</v>
      </c>
      <c r="G3" s="72">
        <v>0.1968659656565</v>
      </c>
      <c r="H3" s="72">
        <v>0.0527754171487702</v>
      </c>
      <c r="I3" s="72">
        <v>0.0238207356704197</v>
      </c>
      <c r="J3" s="72">
        <v>-0.0173055054360386</v>
      </c>
      <c r="K3" s="72">
        <v>-0.0178244145358705</v>
      </c>
      <c r="L3" s="72">
        <v>-0.0160226792229807</v>
      </c>
      <c r="M3" s="72">
        <v>0.00316805888363888</v>
      </c>
      <c r="N3" s="72">
        <v>0.00502807700289188</v>
      </c>
      <c r="O3" s="72">
        <v>0.0336101422702774</v>
      </c>
      <c r="P3" s="72">
        <v>7.0342478123466E-4</v>
      </c>
      <c r="Q3" s="72">
        <v>-0.00153199562688823</v>
      </c>
      <c r="R3" s="72">
        <v>7.29064277488695E-4</v>
      </c>
      <c r="S3" s="72">
        <v>-0.00874147720599303</v>
      </c>
      <c r="T3" s="72">
        <v>-0.017654700217824</v>
      </c>
      <c r="U3" s="73">
        <v>0.00641864065374265</v>
      </c>
    </row>
    <row r="4" ht="12.75" customHeight="1">
      <c r="A4" s="51" t="s">
        <v>37</v>
      </c>
      <c r="B4" s="72">
        <v>0.413860396773746</v>
      </c>
      <c r="C4" s="72">
        <v>0.936055912505321</v>
      </c>
      <c r="D4" s="72">
        <v>0.584008041562571</v>
      </c>
      <c r="E4" s="72">
        <v>0.432883172062819</v>
      </c>
      <c r="F4" s="72">
        <v>0.0287755971433334</v>
      </c>
      <c r="G4" s="72">
        <v>0.0956813747803879</v>
      </c>
      <c r="H4" s="72">
        <v>-0.0201953731958074</v>
      </c>
      <c r="I4" s="72">
        <v>0.016448163193697</v>
      </c>
      <c r="J4" s="72">
        <v>0.0046331248180594</v>
      </c>
      <c r="K4" s="72">
        <v>0.00645251950155382</v>
      </c>
      <c r="L4" s="72">
        <v>0.0021704588300052</v>
      </c>
      <c r="M4" s="72">
        <v>0.0048323019843105</v>
      </c>
      <c r="N4" s="72">
        <v>0.00120719496799214</v>
      </c>
      <c r="O4" s="72">
        <v>-9.44545803141693E-4</v>
      </c>
      <c r="P4" s="72">
        <v>0.00485777903188094</v>
      </c>
      <c r="Q4" s="72">
        <v>0.00429328292695548</v>
      </c>
      <c r="R4" s="72">
        <v>-0.0117201691735534</v>
      </c>
      <c r="S4" s="72">
        <v>-0.00250334610784813</v>
      </c>
      <c r="T4" s="72">
        <v>0.0123503933955088</v>
      </c>
      <c r="U4" s="73">
        <v>-0.00392542439869869</v>
      </c>
    </row>
    <row r="5" ht="12.75" customHeight="1">
      <c r="A5" s="51" t="s">
        <v>38</v>
      </c>
      <c r="B5" s="72">
        <v>-0.228931698512775</v>
      </c>
      <c r="C5" s="72">
        <v>-0.515975784795168</v>
      </c>
      <c r="D5" s="72">
        <v>-0.879987798789754</v>
      </c>
      <c r="E5" s="72">
        <v>-0.313154520204975</v>
      </c>
      <c r="F5" s="72">
        <v>-0.0286383735294225</v>
      </c>
      <c r="G5" s="72">
        <v>-0.0399952594036957</v>
      </c>
      <c r="H5" s="72">
        <v>-0.0443187149844188</v>
      </c>
      <c r="I5" s="72">
        <v>-0.0116251001748058</v>
      </c>
      <c r="J5" s="72">
        <v>0.00680232220489187</v>
      </c>
      <c r="K5" s="72">
        <v>0.0186340906640405</v>
      </c>
      <c r="L5" s="72">
        <v>0.0112496348421585</v>
      </c>
      <c r="M5" s="72">
        <v>-0.0108954145568903</v>
      </c>
      <c r="N5" s="72">
        <v>0.0036823907511745</v>
      </c>
      <c r="O5" s="72">
        <v>0.00133075025667973</v>
      </c>
      <c r="P5" s="72">
        <v>-0.00121783614341613</v>
      </c>
      <c r="Q5" s="72">
        <v>-4.11880993288773E-4</v>
      </c>
      <c r="R5" s="72">
        <v>-2.12800418499743E-5</v>
      </c>
      <c r="S5" s="72">
        <v>0.0141092537547027</v>
      </c>
      <c r="T5" s="72">
        <v>-0.0196468832044765</v>
      </c>
      <c r="U5" s="73">
        <v>-0.0124591205494327</v>
      </c>
    </row>
    <row r="6" ht="12.75" customHeight="1">
      <c r="A6" s="51" t="s">
        <v>39</v>
      </c>
      <c r="B6" s="72">
        <v>-0.113560380186555</v>
      </c>
      <c r="C6" s="72">
        <v>-0.395229234077081</v>
      </c>
      <c r="D6" s="72">
        <v>-0.389245871754054</v>
      </c>
      <c r="E6" s="72">
        <v>-0.788018402994352</v>
      </c>
      <c r="F6" s="72">
        <v>-0.0733631219445167</v>
      </c>
      <c r="G6" s="72">
        <v>0.115711995214819</v>
      </c>
      <c r="H6" s="72">
        <v>0.130734430807305</v>
      </c>
      <c r="I6" s="72">
        <v>0.0606707489328019</v>
      </c>
      <c r="J6" s="72">
        <v>-0.0516998381365795</v>
      </c>
      <c r="K6" s="72">
        <v>-0.042249050626189</v>
      </c>
      <c r="L6" s="72">
        <v>-0.0283359270028109</v>
      </c>
      <c r="M6" s="72">
        <v>-0.00215873860991466</v>
      </c>
      <c r="N6" s="72">
        <v>-0.00794149917030324</v>
      </c>
      <c r="O6" s="72">
        <v>-0.00659019420194858</v>
      </c>
      <c r="P6" s="72">
        <v>-0.00922428359876183</v>
      </c>
      <c r="Q6" s="72">
        <v>0.00490217649217737</v>
      </c>
      <c r="R6" s="72">
        <v>-0.0137168213169728</v>
      </c>
      <c r="S6" s="72">
        <v>0.00228444821029364</v>
      </c>
      <c r="T6" s="72">
        <v>-0.0226903753857993</v>
      </c>
      <c r="U6" s="73">
        <v>-6.61568905308873E-4</v>
      </c>
    </row>
    <row r="7" ht="12.75" customHeight="1">
      <c r="A7" s="51" t="s">
        <v>40</v>
      </c>
      <c r="B7" s="72">
        <v>0.0846951144415252</v>
      </c>
      <c r="C7" s="72">
        <v>0.0418782683707912</v>
      </c>
      <c r="D7" s="72">
        <v>0.0530329032630534</v>
      </c>
      <c r="E7" s="72">
        <v>0.0529562918262511</v>
      </c>
      <c r="F7" s="72">
        <v>0.677435750164595</v>
      </c>
      <c r="G7" s="72">
        <v>0.0854558362448951</v>
      </c>
      <c r="H7" s="72">
        <v>-0.00825185960730478</v>
      </c>
      <c r="I7" s="72">
        <v>-0.0285361466069877</v>
      </c>
      <c r="J7" s="72">
        <v>0.0526591662492329</v>
      </c>
      <c r="K7" s="72">
        <v>0.0273980575301868</v>
      </c>
      <c r="L7" s="72">
        <v>-0.0019987889938774</v>
      </c>
      <c r="M7" s="72">
        <v>-0.00826132857453619</v>
      </c>
      <c r="N7" s="72">
        <v>-3.4113253975118E-4</v>
      </c>
      <c r="O7" s="72">
        <v>0.0136227302735124</v>
      </c>
      <c r="P7" s="72">
        <v>-0.0219638177797166</v>
      </c>
      <c r="Q7" s="72">
        <v>-0.0103526005761146</v>
      </c>
      <c r="R7" s="72">
        <v>0.00802206909199244</v>
      </c>
      <c r="S7" s="72">
        <v>0.0109365969649453</v>
      </c>
      <c r="T7" s="72">
        <v>0.0148936203392287</v>
      </c>
      <c r="U7" s="73">
        <v>0.00567808265625368</v>
      </c>
    </row>
    <row r="8" ht="12.75" customHeight="1">
      <c r="A8" s="51" t="s">
        <v>41</v>
      </c>
      <c r="B8" s="72">
        <v>-0.0350326100507212</v>
      </c>
      <c r="C8" s="72">
        <v>-0.0301477789402665</v>
      </c>
      <c r="D8" s="72">
        <v>-0.00361432221291472</v>
      </c>
      <c r="E8" s="72">
        <v>0.00176879593434385</v>
      </c>
      <c r="F8" s="72">
        <v>-0.0478784811055612</v>
      </c>
      <c r="G8" s="72">
        <v>-0.135274732657821</v>
      </c>
      <c r="H8" s="72">
        <v>-0.00777332817525172</v>
      </c>
      <c r="I8" s="72">
        <v>-0.0269308110424672</v>
      </c>
      <c r="J8" s="72">
        <v>-0.0268165609471153</v>
      </c>
      <c r="K8" s="72">
        <v>0.0191181406848815</v>
      </c>
      <c r="L8" s="72">
        <v>-0.0348857351509996</v>
      </c>
      <c r="M8" s="72">
        <v>-0.00739174948537006</v>
      </c>
      <c r="N8" s="72">
        <v>0.00215884559283781</v>
      </c>
      <c r="O8" s="72">
        <v>-0.0203805948338582</v>
      </c>
      <c r="P8" s="72">
        <v>0.0314288762534069</v>
      </c>
      <c r="Q8" s="72">
        <v>-0.020153903923932</v>
      </c>
      <c r="R8" s="72">
        <v>-0.00132633689941962</v>
      </c>
      <c r="S8" s="72">
        <v>0.00138411729293474</v>
      </c>
      <c r="T8" s="72">
        <v>0.025807651524062</v>
      </c>
      <c r="U8" s="73">
        <v>0.0381372349583453</v>
      </c>
    </row>
    <row r="9" ht="12.75" customHeight="1">
      <c r="A9" s="51" t="s">
        <v>42</v>
      </c>
      <c r="B9" s="72">
        <v>0.0173791845379675</v>
      </c>
      <c r="C9" s="72">
        <v>0.0176134945497864</v>
      </c>
      <c r="D9" s="72">
        <v>0.0093377526502892</v>
      </c>
      <c r="E9" s="72">
        <v>-0.00194838247261175</v>
      </c>
      <c r="F9" s="72">
        <v>0.0267688148914491</v>
      </c>
      <c r="G9" s="72">
        <v>0.084174426705048</v>
      </c>
      <c r="H9" s="72">
        <v>0.0662346870637791</v>
      </c>
      <c r="I9" s="72">
        <v>0.0428604346111804</v>
      </c>
      <c r="J9" s="72">
        <v>-0.0189581339632696</v>
      </c>
      <c r="K9" s="72">
        <v>0.00317971242030482</v>
      </c>
      <c r="L9" s="72">
        <v>0.0190824833648165</v>
      </c>
      <c r="M9" s="72">
        <v>9.14896556117661E-4</v>
      </c>
      <c r="N9" s="72">
        <v>0.0140340529635601</v>
      </c>
      <c r="O9" s="72">
        <v>0.00296354216035456</v>
      </c>
      <c r="P9" s="72">
        <v>-0.0149481234994223</v>
      </c>
      <c r="Q9" s="72">
        <v>-0.0412157454637115</v>
      </c>
      <c r="R9" s="72">
        <v>0.0162396529874699</v>
      </c>
      <c r="S9" s="72">
        <v>0.00186959883715687</v>
      </c>
      <c r="T9" s="72">
        <v>-0.00825612515493707</v>
      </c>
      <c r="U9" s="73">
        <v>-0.0373659450833484</v>
      </c>
    </row>
    <row r="10" ht="12.75" customHeight="1">
      <c r="A10" s="51" t="s">
        <v>43</v>
      </c>
      <c r="B10" s="72">
        <v>0.00128359376948758</v>
      </c>
      <c r="C10" s="72">
        <v>-0.0123553297123036</v>
      </c>
      <c r="D10" s="72">
        <v>-0.00867551202992959</v>
      </c>
      <c r="E10" s="72">
        <v>-0.0151736189179717</v>
      </c>
      <c r="F10" s="72">
        <v>0.0028456962423155</v>
      </c>
      <c r="G10" s="72">
        <v>-0.00258440615674342</v>
      </c>
      <c r="H10" s="72">
        <v>0.0314885678924524</v>
      </c>
      <c r="I10" s="72">
        <v>0.0155426300744523</v>
      </c>
      <c r="J10" s="72">
        <v>-0.0145384403329205</v>
      </c>
      <c r="K10" s="72">
        <v>-0.0328725027153376</v>
      </c>
      <c r="L10" s="72">
        <v>0.0104531316410132</v>
      </c>
      <c r="M10" s="72">
        <v>-0.0189480143796872</v>
      </c>
      <c r="N10" s="72">
        <v>-0.0254703150602555</v>
      </c>
      <c r="O10" s="72">
        <v>0.0113318179915999</v>
      </c>
      <c r="P10" s="72">
        <v>-0.0284506444579358</v>
      </c>
      <c r="Q10" s="72">
        <v>-6.34180564428217E-4</v>
      </c>
      <c r="R10" s="72">
        <v>-0.00182993422552864</v>
      </c>
      <c r="S10" s="72">
        <v>-0.00807353610658827</v>
      </c>
      <c r="T10" s="72">
        <v>0.046434384121979</v>
      </c>
      <c r="U10" s="73">
        <v>0.0170218437392021</v>
      </c>
    </row>
    <row r="11" ht="12.75" customHeight="1">
      <c r="A11" s="51" t="s">
        <v>44</v>
      </c>
      <c r="B11" s="72">
        <v>0.0249188955168739</v>
      </c>
      <c r="C11" s="72">
        <v>-0.00928732480707925</v>
      </c>
      <c r="D11" s="72">
        <v>-0.0204132671288293</v>
      </c>
      <c r="E11" s="72">
        <v>-0.0542592223483486</v>
      </c>
      <c r="F11" s="72">
        <v>0.0207581292729701</v>
      </c>
      <c r="G11" s="72">
        <v>0.0657011155542799</v>
      </c>
      <c r="H11" s="72">
        <v>0.160276449837652</v>
      </c>
      <c r="I11" s="72">
        <v>0.0583041045827602</v>
      </c>
      <c r="J11" s="72">
        <v>-0.126457736632172</v>
      </c>
      <c r="K11" s="72">
        <v>-0.129760164798509</v>
      </c>
      <c r="L11" s="72">
        <v>-0.0170052193027505</v>
      </c>
      <c r="M11" s="72">
        <v>-0.0109780754769143</v>
      </c>
      <c r="N11" s="72">
        <v>0.0420463998508825</v>
      </c>
      <c r="O11" s="72">
        <v>0.011043678817145</v>
      </c>
      <c r="P11" s="72">
        <v>-0.00709841575917333</v>
      </c>
      <c r="Q11" s="72">
        <v>-0.0187898883606275</v>
      </c>
      <c r="R11" s="72">
        <v>-0.0303040925034463</v>
      </c>
      <c r="S11" s="72">
        <v>-0.0034164091258415</v>
      </c>
      <c r="T11" s="72">
        <v>-0.00519738258299478</v>
      </c>
      <c r="U11" s="73">
        <v>-0.0111026093619336</v>
      </c>
    </row>
    <row r="12" ht="12.75" customHeight="1">
      <c r="A12" s="51" t="s">
        <v>45</v>
      </c>
      <c r="B12" s="72">
        <v>-0.0335807917897928</v>
      </c>
      <c r="C12" s="72">
        <v>-0.0211795336841277</v>
      </c>
      <c r="D12" s="72">
        <v>-0.00889165546714469</v>
      </c>
      <c r="E12" s="72">
        <v>-0.0205351771300484</v>
      </c>
      <c r="F12" s="72">
        <v>0.0185999176302017</v>
      </c>
      <c r="G12" s="72">
        <v>0.00796238887506838</v>
      </c>
      <c r="H12" s="72">
        <v>-0.0439325521079221</v>
      </c>
      <c r="I12" s="72">
        <v>-0.0156754778508241</v>
      </c>
      <c r="J12" s="72">
        <v>0.0203952500985853</v>
      </c>
      <c r="K12" s="72">
        <v>0.0284909639563101</v>
      </c>
      <c r="L12" s="72">
        <v>0.00539502730868711</v>
      </c>
      <c r="M12" s="72">
        <v>-0.00907339737477132</v>
      </c>
      <c r="N12" s="72">
        <v>-0.0305049260949832</v>
      </c>
      <c r="O12" s="72">
        <v>0.00942704153425324</v>
      </c>
      <c r="P12" s="72">
        <v>0.0240809008146469</v>
      </c>
      <c r="Q12" s="72">
        <v>-0.00197294771652302</v>
      </c>
      <c r="R12" s="72">
        <v>0.0551875359196079</v>
      </c>
      <c r="S12" s="72">
        <v>-0.0263925235449069</v>
      </c>
      <c r="T12" s="72">
        <v>-0.0115913953434592</v>
      </c>
      <c r="U12" s="73">
        <v>-0.00958553613925448</v>
      </c>
    </row>
    <row r="13" ht="12.75" customHeight="1">
      <c r="A13" s="51" t="s">
        <v>46</v>
      </c>
      <c r="B13" s="72">
        <v>0.0177816022915832</v>
      </c>
      <c r="C13" s="72">
        <v>0.00803736273997744</v>
      </c>
      <c r="D13" s="72">
        <v>0.00960421525326026</v>
      </c>
      <c r="E13" s="72">
        <v>0.00611379898568096</v>
      </c>
      <c r="F13" s="72">
        <v>0.044248676390535</v>
      </c>
      <c r="G13" s="72">
        <v>0.0966424568175213</v>
      </c>
      <c r="H13" s="72">
        <v>0.0485387703196042</v>
      </c>
      <c r="I13" s="72">
        <v>0.0376820160315738</v>
      </c>
      <c r="J13" s="72">
        <v>-0.0473450950759406</v>
      </c>
      <c r="K13" s="72">
        <v>-0.0494079314651138</v>
      </c>
      <c r="L13" s="72">
        <v>-0.0019309519967294</v>
      </c>
      <c r="M13" s="72">
        <v>-0.0160387531195089</v>
      </c>
      <c r="N13" s="72">
        <v>0.00934571204592731</v>
      </c>
      <c r="O13" s="72">
        <v>0.0224477769979806</v>
      </c>
      <c r="P13" s="72">
        <v>-0.0151456936847859</v>
      </c>
      <c r="Q13" s="72">
        <v>0.0170486957896596</v>
      </c>
      <c r="R13" s="72">
        <v>-0.0237319384169616</v>
      </c>
      <c r="S13" s="72">
        <v>0.00937161792279012</v>
      </c>
      <c r="T13" s="72">
        <v>-0.00411009322348746</v>
      </c>
      <c r="U13" s="73">
        <v>-0.00590541019549944</v>
      </c>
    </row>
    <row r="14" ht="12.75" customHeight="1">
      <c r="A14" s="51" t="s">
        <v>47</v>
      </c>
      <c r="B14" s="72">
        <v>-0.00143495779939471</v>
      </c>
      <c r="C14" s="72">
        <v>0.00703403363634866</v>
      </c>
      <c r="D14" s="72">
        <v>-0.00325206491072921</v>
      </c>
      <c r="E14" s="72">
        <v>-0.0044067261107484</v>
      </c>
      <c r="F14" s="72">
        <v>-0.0115668577396274</v>
      </c>
      <c r="G14" s="72">
        <v>0.0204088190848081</v>
      </c>
      <c r="H14" s="72">
        <v>0.0221690809193587</v>
      </c>
      <c r="I14" s="72">
        <v>0.0271703538930009</v>
      </c>
      <c r="J14" s="72">
        <v>-0.0516379719199301</v>
      </c>
      <c r="K14" s="72">
        <v>0.00179599404730504</v>
      </c>
      <c r="L14" s="72">
        <v>-0.00266985425786887</v>
      </c>
      <c r="M14" s="72">
        <v>-0.00859344400092284</v>
      </c>
      <c r="N14" s="72">
        <v>-0.0377732567877395</v>
      </c>
      <c r="O14" s="72">
        <v>5.91809072381733E-4</v>
      </c>
      <c r="P14" s="72">
        <v>-0.0245718990400321</v>
      </c>
      <c r="Q14" s="72">
        <v>0.0346741560128954</v>
      </c>
      <c r="R14" s="72">
        <v>0.0208744888160187</v>
      </c>
      <c r="S14" s="72">
        <v>-0.0300349911648738</v>
      </c>
      <c r="T14" s="72">
        <v>0.0101352973672543</v>
      </c>
      <c r="U14" s="73">
        <v>0.0167723451709288</v>
      </c>
    </row>
    <row r="15" ht="12.75" customHeight="1">
      <c r="A15" s="51" t="s">
        <v>48</v>
      </c>
      <c r="B15" s="72">
        <v>0.00648656303070965</v>
      </c>
      <c r="C15" s="72">
        <v>-0.00606221977852519</v>
      </c>
      <c r="D15" s="72">
        <v>0.0014404840102926</v>
      </c>
      <c r="E15" s="72">
        <v>-0.00138426869327781</v>
      </c>
      <c r="F15" s="72">
        <v>-0.017026153631742</v>
      </c>
      <c r="G15" s="72">
        <v>0.0162056894683974</v>
      </c>
      <c r="H15" s="72">
        <v>0.0709630472882312</v>
      </c>
      <c r="I15" s="72">
        <v>0.00663216960906194</v>
      </c>
      <c r="J15" s="72">
        <v>-0.0362811339866381</v>
      </c>
      <c r="K15" s="72">
        <v>-0.0672857736935565</v>
      </c>
      <c r="L15" s="72">
        <v>-0.0149362411932538</v>
      </c>
      <c r="M15" s="72">
        <v>0.001968945940283</v>
      </c>
      <c r="N15" s="72">
        <v>-0.0220423616412121</v>
      </c>
      <c r="O15" s="72">
        <v>0.0318993252258352</v>
      </c>
      <c r="P15" s="72">
        <v>0.0298781639613032</v>
      </c>
      <c r="Q15" s="72">
        <v>-0.0567328816441346</v>
      </c>
      <c r="R15" s="72">
        <v>0.00808793114012586</v>
      </c>
      <c r="S15" s="72">
        <v>-7.15376601167269E-4</v>
      </c>
      <c r="T15" s="72">
        <v>0.0130175042014276</v>
      </c>
      <c r="U15" s="73">
        <v>-0.0265998434034688</v>
      </c>
    </row>
    <row r="16" ht="12.75" customHeight="1">
      <c r="A16" s="51" t="s">
        <v>49</v>
      </c>
      <c r="B16" s="72">
        <v>-7.49105398718678E-4</v>
      </c>
      <c r="C16" s="72">
        <v>-0.00116836104348026</v>
      </c>
      <c r="D16" s="72">
        <v>-0.00915992532921692</v>
      </c>
      <c r="E16" s="72">
        <v>-0.00328761178183732</v>
      </c>
      <c r="F16" s="72">
        <v>-0.0166012452966004</v>
      </c>
      <c r="G16" s="72">
        <v>0.0110349011139151</v>
      </c>
      <c r="H16" s="72">
        <v>0.0163905704808885</v>
      </c>
      <c r="I16" s="72">
        <v>-0.0142332670308781</v>
      </c>
      <c r="J16" s="72">
        <v>-0.0253884202352005</v>
      </c>
      <c r="K16" s="72">
        <v>0.0018186938296773</v>
      </c>
      <c r="L16" s="72">
        <v>0.0114034756737757</v>
      </c>
      <c r="M16" s="72">
        <v>0.0348536989692778</v>
      </c>
      <c r="N16" s="72">
        <v>-0.0301931075909865</v>
      </c>
      <c r="O16" s="72">
        <v>0.0276413332368654</v>
      </c>
      <c r="P16" s="72">
        <v>-0.0205915310918082</v>
      </c>
      <c r="Q16" s="72">
        <v>0.0147024286765444</v>
      </c>
      <c r="R16" s="72">
        <v>0.0215480274784242</v>
      </c>
      <c r="S16" s="72">
        <v>-0.0206773282162374</v>
      </c>
      <c r="T16" s="72">
        <v>0.0117765428156196</v>
      </c>
      <c r="U16" s="73">
        <v>0.0200025719599736</v>
      </c>
    </row>
    <row r="17" ht="12.75" customHeight="1">
      <c r="A17" s="51" t="s">
        <v>50</v>
      </c>
      <c r="B17" s="72">
        <v>0.0204537827554494</v>
      </c>
      <c r="C17" s="72">
        <v>0.0144936482732277</v>
      </c>
      <c r="D17" s="72">
        <v>0.011545252548444</v>
      </c>
      <c r="E17" s="72">
        <v>0.0100837515876707</v>
      </c>
      <c r="F17" s="72">
        <v>0.00169905162393339</v>
      </c>
      <c r="G17" s="72">
        <v>0.0218116197610829</v>
      </c>
      <c r="H17" s="72">
        <v>0.0173536233436877</v>
      </c>
      <c r="I17" s="72">
        <v>0.00981794029917054</v>
      </c>
      <c r="J17" s="72">
        <v>-0.00439095877755222</v>
      </c>
      <c r="K17" s="72">
        <v>0.0153117370511917</v>
      </c>
      <c r="L17" s="72">
        <v>0.0242291994845156</v>
      </c>
      <c r="M17" s="72">
        <v>0.0235060455258575</v>
      </c>
      <c r="N17" s="72">
        <v>0.048145326477993</v>
      </c>
      <c r="O17" s="72">
        <v>-0.018890086652546</v>
      </c>
      <c r="P17" s="72">
        <v>-0.002650830230448</v>
      </c>
      <c r="Q17" s="72">
        <v>0.0397667593950163</v>
      </c>
      <c r="R17" s="72">
        <v>0.0274467709079938</v>
      </c>
      <c r="S17" s="72">
        <v>-0.0153437792247848</v>
      </c>
      <c r="T17" s="72">
        <v>0.00651911515620144</v>
      </c>
      <c r="U17" s="73">
        <v>-4.35587498221186E-4</v>
      </c>
    </row>
    <row r="18" ht="12.75" customHeight="1">
      <c r="A18" s="51" t="s">
        <v>51</v>
      </c>
      <c r="B18" s="72">
        <v>0.0103325262126445</v>
      </c>
      <c r="C18" s="72">
        <v>-3.24168500894597E-4</v>
      </c>
      <c r="D18" s="72">
        <v>0.00171145488732866</v>
      </c>
      <c r="E18" s="72">
        <v>-0.00382316405676415</v>
      </c>
      <c r="F18" s="72">
        <v>0.013647445962649</v>
      </c>
      <c r="G18" s="72">
        <v>0.00128810126910455</v>
      </c>
      <c r="H18" s="72">
        <v>0.054805985005797</v>
      </c>
      <c r="I18" s="72">
        <v>0.0238007617343582</v>
      </c>
      <c r="J18" s="72">
        <v>-0.0119180512428184</v>
      </c>
      <c r="K18" s="72">
        <v>-0.0183127547441541</v>
      </c>
      <c r="L18" s="72">
        <v>-0.0149315964710418</v>
      </c>
      <c r="M18" s="72">
        <v>-0.0492124065179778</v>
      </c>
      <c r="N18" s="72">
        <v>-0.052723123818116</v>
      </c>
      <c r="O18" s="72">
        <v>-0.0360279435314367</v>
      </c>
      <c r="P18" s="72">
        <v>0.0176466037855157</v>
      </c>
      <c r="Q18" s="72">
        <v>-3.42550446023075E-4</v>
      </c>
      <c r="R18" s="72">
        <v>-0.0320458563480381</v>
      </c>
      <c r="S18" s="72">
        <v>-0.0140707901450168</v>
      </c>
      <c r="T18" s="72">
        <v>-0.0124994474187553</v>
      </c>
      <c r="U18" s="73">
        <v>-0.0103564886694138</v>
      </c>
    </row>
    <row r="19" ht="12.75" customHeight="1">
      <c r="A19" s="51" t="s">
        <v>52</v>
      </c>
      <c r="B19" s="72">
        <v>-0.0152220050104376</v>
      </c>
      <c r="C19" s="72">
        <v>-0.0147647781429057</v>
      </c>
      <c r="D19" s="72">
        <v>-0.00686646241824606</v>
      </c>
      <c r="E19" s="72">
        <v>0.008177629986297</v>
      </c>
      <c r="F19" s="72">
        <v>0.00525485305580514</v>
      </c>
      <c r="G19" s="72">
        <v>-0.0252670750501748</v>
      </c>
      <c r="H19" s="72">
        <v>-0.0686449140970563</v>
      </c>
      <c r="I19" s="72">
        <v>-0.030497426158669</v>
      </c>
      <c r="J19" s="72">
        <v>0.0730348375108621</v>
      </c>
      <c r="K19" s="72">
        <v>0.0683201963203369</v>
      </c>
      <c r="L19" s="72">
        <v>-0.00637770130543061</v>
      </c>
      <c r="M19" s="72">
        <v>0.0256120263132622</v>
      </c>
      <c r="N19" s="72">
        <v>-0.0185177284355378</v>
      </c>
      <c r="O19" s="72">
        <v>-0.00828660027865141</v>
      </c>
      <c r="P19" s="72">
        <v>0.0020842447117912</v>
      </c>
      <c r="Q19" s="72">
        <v>-0.0279180709337597</v>
      </c>
      <c r="R19" s="72">
        <v>0.00260530147148479</v>
      </c>
      <c r="S19" s="72">
        <v>-0.0486788480358399</v>
      </c>
      <c r="T19" s="72">
        <v>0.0550880489210586</v>
      </c>
      <c r="U19" s="73">
        <v>-0.00309287690567498</v>
      </c>
    </row>
    <row r="20" ht="12.75" customHeight="1">
      <c r="A20" s="51" t="s">
        <v>53</v>
      </c>
      <c r="B20" s="72">
        <v>0.0262671373193978</v>
      </c>
      <c r="C20" s="72">
        <v>-0.00893187220276402</v>
      </c>
      <c r="D20" s="72">
        <v>0.00287736691966976</v>
      </c>
      <c r="E20" s="72">
        <v>-0.0167461581624548</v>
      </c>
      <c r="F20" s="72">
        <v>-0.00674850562083416</v>
      </c>
      <c r="G20" s="72">
        <v>0.0164752965179175</v>
      </c>
      <c r="H20" s="72">
        <v>0.0193767519173541</v>
      </c>
      <c r="I20" s="72">
        <v>-0.0132488752759286</v>
      </c>
      <c r="J20" s="72">
        <v>0.0478101325151668</v>
      </c>
      <c r="K20" s="72">
        <v>0.0328806354819534</v>
      </c>
      <c r="L20" s="72">
        <v>0.00736282572705193</v>
      </c>
      <c r="M20" s="72">
        <v>-0.0162657119932951</v>
      </c>
      <c r="N20" s="72">
        <v>0.00964696937055672</v>
      </c>
      <c r="O20" s="72">
        <v>-0.00627300823749549</v>
      </c>
      <c r="P20" s="72">
        <v>-0.057379844502205</v>
      </c>
      <c r="Q20" s="72">
        <v>0.00852716136024932</v>
      </c>
      <c r="R20" s="72">
        <v>-0.014574933399195</v>
      </c>
      <c r="S20" s="72">
        <v>-0.00213291128097733</v>
      </c>
      <c r="T20" s="72">
        <v>0.00432365637599175</v>
      </c>
      <c r="U20" s="73">
        <v>-0.0254343085934066</v>
      </c>
    </row>
    <row r="21" ht="12.75" customHeight="1">
      <c r="A21" s="51" t="s">
        <v>54</v>
      </c>
      <c r="B21" s="72">
        <v>0.0125158099417916</v>
      </c>
      <c r="C21" s="72">
        <v>0.0150004649545654</v>
      </c>
      <c r="D21" s="72">
        <v>0.00533071853616189</v>
      </c>
      <c r="E21" s="72">
        <v>0.00998085685051184</v>
      </c>
      <c r="F21" s="72">
        <v>-0.0100838750938417</v>
      </c>
      <c r="G21" s="72">
        <v>-0.029374334108383</v>
      </c>
      <c r="H21" s="72">
        <v>-0.0259595739385799</v>
      </c>
      <c r="I21" s="72">
        <v>0.00556038875845085</v>
      </c>
      <c r="J21" s="72">
        <v>0.00681566136087928</v>
      </c>
      <c r="K21" s="72">
        <v>0.0105403551158314</v>
      </c>
      <c r="L21" s="72">
        <v>-0.00765933515290506</v>
      </c>
      <c r="M21" s="72">
        <v>0.00252973364001597</v>
      </c>
      <c r="N21" s="72">
        <v>0.00418061964431418</v>
      </c>
      <c r="O21" s="72">
        <v>0.0112485273561663</v>
      </c>
      <c r="P21" s="72">
        <v>0.0226390684470035</v>
      </c>
      <c r="Q21" s="72">
        <v>0.00323336749317656</v>
      </c>
      <c r="R21" s="72">
        <v>0.0263307151422756</v>
      </c>
      <c r="S21" s="72">
        <v>-0.0271015299241006</v>
      </c>
      <c r="T21" s="72">
        <v>-0.0262198893982126</v>
      </c>
      <c r="U21" s="73">
        <v>0.0170721991550917</v>
      </c>
    </row>
    <row r="22" ht="12.75" customHeight="1">
      <c r="A22" s="55" t="s">
        <v>55</v>
      </c>
      <c r="B22" s="74">
        <v>-0.00190229296369625</v>
      </c>
      <c r="C22" s="74">
        <v>-0.0114231474145303</v>
      </c>
      <c r="D22" s="74">
        <v>0.00331519360165251</v>
      </c>
      <c r="E22" s="74">
        <v>-0.0247739364946656</v>
      </c>
      <c r="F22" s="74">
        <v>-0.0247078295809047</v>
      </c>
      <c r="G22" s="74">
        <v>0.0197912958409318</v>
      </c>
      <c r="H22" s="74">
        <v>0.052179560511513</v>
      </c>
      <c r="I22" s="74">
        <v>0.0143916107304226</v>
      </c>
      <c r="J22" s="74">
        <v>-0.0693966511179426</v>
      </c>
      <c r="K22" s="74">
        <v>-0.0214193806438541</v>
      </c>
      <c r="L22" s="74">
        <v>0.0235570388509485</v>
      </c>
      <c r="M22" s="74">
        <v>-0.00261209137757973</v>
      </c>
      <c r="N22" s="74">
        <v>-3.45076802169193E-4</v>
      </c>
      <c r="O22" s="74">
        <v>0.016122941800608</v>
      </c>
      <c r="P22" s="74">
        <v>-0.0338170491200998</v>
      </c>
      <c r="Q22" s="74">
        <v>-8.68559367692392E-4</v>
      </c>
      <c r="R22" s="74">
        <v>0.0117954190717247</v>
      </c>
      <c r="S22" s="74">
        <v>0.044111723824103</v>
      </c>
      <c r="T22" s="74">
        <v>-0.0319083201561013</v>
      </c>
      <c r="U22" s="75">
        <v>-0.00634270076654766</v>
      </c>
    </row>
    <row r="23" ht="12.75" customHeight="1"/>
    <row r="24" ht="12.75" customHeight="1"/>
    <row r="25" ht="12.75" customHeight="1">
      <c r="A25" s="45" t="s">
        <v>63</v>
      </c>
    </row>
    <row r="26" ht="12.75" customHeight="1">
      <c r="A26" s="48"/>
      <c r="B26" s="49" t="s">
        <v>36</v>
      </c>
      <c r="C26" s="49" t="s">
        <v>37</v>
      </c>
      <c r="D26" s="49" t="s">
        <v>38</v>
      </c>
      <c r="E26" s="49" t="s">
        <v>39</v>
      </c>
      <c r="F26" s="49" t="s">
        <v>40</v>
      </c>
      <c r="G26" s="49" t="s">
        <v>41</v>
      </c>
      <c r="H26" s="49" t="s">
        <v>42</v>
      </c>
      <c r="I26" s="49" t="s">
        <v>43</v>
      </c>
      <c r="J26" s="49" t="s">
        <v>44</v>
      </c>
      <c r="K26" s="49" t="s">
        <v>45</v>
      </c>
      <c r="L26" s="49" t="s">
        <v>46</v>
      </c>
      <c r="M26" s="49" t="s">
        <v>47</v>
      </c>
      <c r="N26" s="49" t="s">
        <v>48</v>
      </c>
      <c r="O26" s="49" t="s">
        <v>49</v>
      </c>
      <c r="P26" s="49" t="s">
        <v>50</v>
      </c>
      <c r="Q26" s="49" t="s">
        <v>51</v>
      </c>
      <c r="R26" s="49" t="s">
        <v>52</v>
      </c>
      <c r="S26" s="49" t="s">
        <v>53</v>
      </c>
      <c r="T26" s="49" t="s">
        <v>54</v>
      </c>
      <c r="U26" s="50" t="s">
        <v>55</v>
      </c>
    </row>
    <row r="27" ht="12.75" customHeight="1">
      <c r="A27" s="51" t="s">
        <v>36</v>
      </c>
      <c r="B27" s="72">
        <v>0.909851106320105</v>
      </c>
      <c r="C27" s="72">
        <v>0.208897122746185</v>
      </c>
      <c r="D27" s="72">
        <v>0.488551605164455</v>
      </c>
      <c r="E27" s="72">
        <v>0.319166018145055</v>
      </c>
      <c r="F27" s="72">
        <v>0.474487029004931</v>
      </c>
      <c r="G27" s="72">
        <v>0.0639487250529514</v>
      </c>
      <c r="H27" s="72">
        <v>-0.0696218523925449</v>
      </c>
      <c r="I27" s="72">
        <v>-0.173441812056187</v>
      </c>
      <c r="J27" s="72">
        <v>0.0857303984858886</v>
      </c>
      <c r="K27" s="72">
        <v>0.045851892949386</v>
      </c>
      <c r="L27" s="72">
        <v>0.0156894088042866</v>
      </c>
      <c r="M27" s="72">
        <v>-0.0117108552593066</v>
      </c>
      <c r="N27" s="72">
        <v>-0.00381718333990739</v>
      </c>
      <c r="O27" s="72">
        <v>-0.00840378850324172</v>
      </c>
      <c r="P27" s="72">
        <v>9.07392766747645E-4</v>
      </c>
      <c r="Q27" s="72">
        <v>-0.00591923176904505</v>
      </c>
      <c r="R27" s="72">
        <v>-0.0217971186512036</v>
      </c>
      <c r="S27" s="72">
        <v>0.00498831466250574</v>
      </c>
      <c r="T27" s="72">
        <v>0.0244888429917848</v>
      </c>
      <c r="U27" s="73">
        <v>-0.0151253161591343</v>
      </c>
    </row>
    <row r="28" ht="12.75" customHeight="1">
      <c r="A28" s="51" t="s">
        <v>37</v>
      </c>
      <c r="B28" s="72">
        <v>0.388742477587402</v>
      </c>
      <c r="C28" s="72">
        <v>0.981125055208751</v>
      </c>
      <c r="D28" s="72">
        <v>0.309367364265131</v>
      </c>
      <c r="E28" s="72">
        <v>0.497075009380018</v>
      </c>
      <c r="F28" s="72">
        <v>0.0423205136021254</v>
      </c>
      <c r="G28" s="72">
        <v>0.367981215360681</v>
      </c>
      <c r="H28" s="72">
        <v>-0.231291500827255</v>
      </c>
      <c r="I28" s="72">
        <v>-0.102715014015228</v>
      </c>
      <c r="J28" s="72">
        <v>0.0393442390228234</v>
      </c>
      <c r="K28" s="72">
        <v>0.0591140214660696</v>
      </c>
      <c r="L28" s="72">
        <v>-0.0164430323867955</v>
      </c>
      <c r="M28" s="72">
        <v>-0.067321357351003</v>
      </c>
      <c r="N28" s="72">
        <v>-0.0277369187127955</v>
      </c>
      <c r="O28" s="72">
        <v>0.024112226449927</v>
      </c>
      <c r="P28" s="72">
        <v>0.0195122682727018</v>
      </c>
      <c r="Q28" s="72">
        <v>0.00801677546709551</v>
      </c>
      <c r="R28" s="72">
        <v>-0.00849138177571695</v>
      </c>
      <c r="S28" s="72">
        <v>0.0420473752713005</v>
      </c>
      <c r="T28" s="72">
        <v>0.00502057158676495</v>
      </c>
      <c r="U28" s="73">
        <v>-0.0342256372859248</v>
      </c>
    </row>
    <row r="29" ht="12.75" customHeight="1">
      <c r="A29" s="51" t="s">
        <v>38</v>
      </c>
      <c r="B29" s="72">
        <v>-0.491377367333979</v>
      </c>
      <c r="C29" s="72">
        <v>-0.280981618473367</v>
      </c>
      <c r="D29" s="72">
        <v>-0.911925943845933</v>
      </c>
      <c r="E29" s="72">
        <v>-0.443196726136766</v>
      </c>
      <c r="F29" s="72">
        <v>-0.562861693010419</v>
      </c>
      <c r="G29" s="72">
        <v>0.0571075499003735</v>
      </c>
      <c r="H29" s="72">
        <v>0.18289878170485</v>
      </c>
      <c r="I29" s="72">
        <v>0.246102330500508</v>
      </c>
      <c r="J29" s="72">
        <v>-0.151352566606787</v>
      </c>
      <c r="K29" s="72">
        <v>-0.0134629837395529</v>
      </c>
      <c r="L29" s="72">
        <v>-0.0168671750217173</v>
      </c>
      <c r="M29" s="72">
        <v>0.0277011943981269</v>
      </c>
      <c r="N29" s="72">
        <v>0.007002826368515</v>
      </c>
      <c r="O29" s="72">
        <v>0.0086839040258176</v>
      </c>
      <c r="P29" s="72">
        <v>-0.00208334758845191</v>
      </c>
      <c r="Q29" s="72">
        <v>-0.00243516887977313</v>
      </c>
      <c r="R29" s="72">
        <v>0.0324620840042181</v>
      </c>
      <c r="S29" s="72">
        <v>0.00290326007077336</v>
      </c>
      <c r="T29" s="72">
        <v>-0.0135643242918267</v>
      </c>
      <c r="U29" s="73">
        <v>0.0324801374099231</v>
      </c>
    </row>
    <row r="30" ht="12.75" customHeight="1">
      <c r="A30" s="51" t="s">
        <v>39</v>
      </c>
      <c r="B30" s="72">
        <v>-0.345183305986087</v>
      </c>
      <c r="C30" s="72">
        <v>-0.437848271807043</v>
      </c>
      <c r="D30" s="72">
        <v>-0.478543136750001</v>
      </c>
      <c r="E30" s="72">
        <v>-0.826284985316521</v>
      </c>
      <c r="F30" s="72">
        <v>-0.343400784114448</v>
      </c>
      <c r="G30" s="72">
        <v>0.0737153804641165</v>
      </c>
      <c r="H30" s="72">
        <v>0.200433495806036</v>
      </c>
      <c r="I30" s="72">
        <v>0.0762695279683137</v>
      </c>
      <c r="J30" s="72">
        <v>-0.0839551652903643</v>
      </c>
      <c r="K30" s="72">
        <v>-0.0196719070472773</v>
      </c>
      <c r="L30" s="72">
        <v>-0.00803336851177764</v>
      </c>
      <c r="M30" s="72">
        <v>0.0427141391273124</v>
      </c>
      <c r="N30" s="72">
        <v>0.0168105131837564</v>
      </c>
      <c r="O30" s="72">
        <v>-0.00202160139177242</v>
      </c>
      <c r="P30" s="72">
        <v>-0.0243789158118452</v>
      </c>
      <c r="Q30" s="72">
        <v>0.0247592915200776</v>
      </c>
      <c r="R30" s="72">
        <v>0.0238847879947602</v>
      </c>
      <c r="S30" s="72">
        <v>-0.0277368060816043</v>
      </c>
      <c r="T30" s="72">
        <v>-0.00589245434584402</v>
      </c>
      <c r="U30" s="73">
        <v>0.0152061508050761</v>
      </c>
    </row>
    <row r="31" ht="12.75" customHeight="1">
      <c r="A31" s="51" t="s">
        <v>40</v>
      </c>
      <c r="B31" s="72">
        <v>0.4630865697026</v>
      </c>
      <c r="C31" s="72">
        <v>0.0498569536430715</v>
      </c>
      <c r="D31" s="72">
        <v>0.594398136301008</v>
      </c>
      <c r="E31" s="72">
        <v>0.409567320877125</v>
      </c>
      <c r="F31" s="72">
        <v>0.90607293926806</v>
      </c>
      <c r="G31" s="72">
        <v>-0.356764722989506</v>
      </c>
      <c r="H31" s="72">
        <v>-0.269334232400458</v>
      </c>
      <c r="I31" s="72">
        <v>-0.169945788182355</v>
      </c>
      <c r="J31" s="72">
        <v>0.155840215532733</v>
      </c>
      <c r="K31" s="72">
        <v>-0.00806521486183868</v>
      </c>
      <c r="L31" s="72">
        <v>0.037055291770406</v>
      </c>
      <c r="M31" s="72">
        <v>-0.0184743141575911</v>
      </c>
      <c r="N31" s="72">
        <v>0.0206508601590731</v>
      </c>
      <c r="O31" s="72">
        <v>-0.0274039144025416</v>
      </c>
      <c r="P31" s="72">
        <v>0.00995130326069676</v>
      </c>
      <c r="Q31" s="72">
        <v>-0.00471354099564415</v>
      </c>
      <c r="R31" s="72">
        <v>-0.0704114902898151</v>
      </c>
      <c r="S31" s="72">
        <v>-0.00147984345171033</v>
      </c>
      <c r="T31" s="72">
        <v>0.0110714068494145</v>
      </c>
      <c r="U31" s="73">
        <v>0.0147901531454819</v>
      </c>
    </row>
    <row r="32" ht="12.75" customHeight="1">
      <c r="A32" s="51" t="s">
        <v>41</v>
      </c>
      <c r="B32" s="72">
        <v>-0.0320525967920383</v>
      </c>
      <c r="C32" s="72">
        <v>-0.061312064175844</v>
      </c>
      <c r="D32" s="72">
        <v>-0.0205017786738907</v>
      </c>
      <c r="E32" s="72">
        <v>-0.029682798350679</v>
      </c>
      <c r="F32" s="72">
        <v>-0.0181758208753131</v>
      </c>
      <c r="G32" s="72">
        <v>-0.0570917766141666</v>
      </c>
      <c r="H32" s="72">
        <v>0.0163809715050794</v>
      </c>
      <c r="I32" s="72">
        <v>0.0491911376357324</v>
      </c>
      <c r="J32" s="72">
        <v>-0.00454710610888539</v>
      </c>
      <c r="K32" s="72">
        <v>0.0404006709511034</v>
      </c>
      <c r="L32" s="72">
        <v>0.032179754536526</v>
      </c>
      <c r="M32" s="72">
        <v>0.0404706048592514</v>
      </c>
      <c r="N32" s="72">
        <v>0.00254047944647613</v>
      </c>
      <c r="O32" s="72">
        <v>0.0125936803695826</v>
      </c>
      <c r="P32" s="72">
        <v>0.00985582844696158</v>
      </c>
      <c r="Q32" s="72">
        <v>-0.0301799325720177</v>
      </c>
      <c r="R32" s="72">
        <v>-0.00681755883235118</v>
      </c>
      <c r="S32" s="72">
        <v>-0.0174434940955042</v>
      </c>
      <c r="T32" s="72">
        <v>0.0184005287904177</v>
      </c>
      <c r="U32" s="73">
        <v>0.00287250585676121</v>
      </c>
    </row>
    <row r="33" ht="12.75" customHeight="1">
      <c r="A33" s="51" t="s">
        <v>42</v>
      </c>
      <c r="B33" s="72">
        <v>0.0117088343148482</v>
      </c>
      <c r="C33" s="72">
        <v>-0.0131135035447938</v>
      </c>
      <c r="D33" s="72">
        <v>0.0109580236418741</v>
      </c>
      <c r="E33" s="72">
        <v>0.0200847393164523</v>
      </c>
      <c r="F33" s="72">
        <v>0.0326716178059933</v>
      </c>
      <c r="G33" s="72">
        <v>-0.00950563945468586</v>
      </c>
      <c r="H33" s="72">
        <v>-0.0108619824759043</v>
      </c>
      <c r="I33" s="72">
        <v>0.0528267249448204</v>
      </c>
      <c r="J33" s="72">
        <v>0.00948042116733778</v>
      </c>
      <c r="K33" s="72">
        <v>0.00867673482127728</v>
      </c>
      <c r="L33" s="72">
        <v>0.0365852181713542</v>
      </c>
      <c r="M33" s="72">
        <v>0.0491250181316748</v>
      </c>
      <c r="N33" s="72">
        <v>-0.0114286976030266</v>
      </c>
      <c r="O33" s="72">
        <v>0.00801425943517657</v>
      </c>
      <c r="P33" s="72">
        <v>-0.0793931769834685</v>
      </c>
      <c r="Q33" s="72">
        <v>-0.0712161105426252</v>
      </c>
      <c r="R33" s="72">
        <v>-0.00206186983861122</v>
      </c>
      <c r="S33" s="72">
        <v>0.0474711025956777</v>
      </c>
      <c r="T33" s="72">
        <v>0.0081019174984037</v>
      </c>
      <c r="U33" s="73">
        <v>-0.0108130128932856</v>
      </c>
    </row>
    <row r="34" ht="12.75" customHeight="1">
      <c r="A34" s="51" t="s">
        <v>43</v>
      </c>
      <c r="B34" s="72">
        <v>-0.0287365372342317</v>
      </c>
      <c r="C34" s="72">
        <v>-0.0706062850513184</v>
      </c>
      <c r="D34" s="72">
        <v>-0.0199194501462603</v>
      </c>
      <c r="E34" s="72">
        <v>-0.0128897307814273</v>
      </c>
      <c r="F34" s="72">
        <v>0.0371765849943117</v>
      </c>
      <c r="G34" s="72">
        <v>-0.207642217117158</v>
      </c>
      <c r="H34" s="72">
        <v>-0.0744978768904897</v>
      </c>
      <c r="I34" s="72">
        <v>0.00245802018530298</v>
      </c>
      <c r="J34" s="72">
        <v>5.38790909655054E-4</v>
      </c>
      <c r="K34" s="72">
        <v>-0.0387747288512406</v>
      </c>
      <c r="L34" s="72">
        <v>0.00669317362467038</v>
      </c>
      <c r="M34" s="72">
        <v>0.0915581525190663</v>
      </c>
      <c r="N34" s="72">
        <v>-0.0304544079729316</v>
      </c>
      <c r="O34" s="72">
        <v>-0.00678458092909439</v>
      </c>
      <c r="P34" s="72">
        <v>0.021199732972532</v>
      </c>
      <c r="Q34" s="72">
        <v>-0.0342845698153239</v>
      </c>
      <c r="R34" s="72">
        <v>-0.0472208794922805</v>
      </c>
      <c r="S34" s="72">
        <v>0.00149366088124377</v>
      </c>
      <c r="T34" s="72">
        <v>-0.0120842731099918</v>
      </c>
      <c r="U34" s="73">
        <v>-0.0109636656300454</v>
      </c>
    </row>
    <row r="35" ht="12.75" customHeight="1">
      <c r="A35" s="51" t="s">
        <v>44</v>
      </c>
      <c r="B35" s="72">
        <v>-0.0130299738655934</v>
      </c>
      <c r="C35" s="72">
        <v>-4.3421589832658E-4</v>
      </c>
      <c r="D35" s="72">
        <v>-0.017616337294897</v>
      </c>
      <c r="E35" s="72">
        <v>-0.0123755008371889</v>
      </c>
      <c r="F35" s="72">
        <v>-0.0291647593431718</v>
      </c>
      <c r="G35" s="72">
        <v>0.00373311297574932</v>
      </c>
      <c r="H35" s="72">
        <v>0.00979535614660111</v>
      </c>
      <c r="I35" s="72">
        <v>0.0256553176025272</v>
      </c>
      <c r="J35" s="72">
        <v>-0.0132607416349545</v>
      </c>
      <c r="K35" s="72">
        <v>-0.0167800625448057</v>
      </c>
      <c r="L35" s="72">
        <v>0.0164569059595249</v>
      </c>
      <c r="M35" s="72">
        <v>1.55254557601848E-4</v>
      </c>
      <c r="N35" s="72">
        <v>0.00558069373567503</v>
      </c>
      <c r="O35" s="72">
        <v>0.0297119443489898</v>
      </c>
      <c r="P35" s="72">
        <v>-0.0339916840640263</v>
      </c>
      <c r="Q35" s="72">
        <v>0.0148626163193107</v>
      </c>
      <c r="R35" s="72">
        <v>-0.0423887470188389</v>
      </c>
      <c r="S35" s="72">
        <v>-0.0446456473231263</v>
      </c>
      <c r="T35" s="72">
        <v>0.0522076832740944</v>
      </c>
      <c r="U35" s="73">
        <v>-0.0376928521008265</v>
      </c>
    </row>
    <row r="36" ht="12.75" customHeight="1">
      <c r="A36" s="51" t="s">
        <v>45</v>
      </c>
      <c r="B36" s="72">
        <v>-0.0224007146818045</v>
      </c>
      <c r="C36" s="72">
        <v>-4.55880922764227E-7</v>
      </c>
      <c r="D36" s="72">
        <v>-0.0190758215610905</v>
      </c>
      <c r="E36" s="72">
        <v>-0.0135850747251362</v>
      </c>
      <c r="F36" s="72">
        <v>-0.0524063734405565</v>
      </c>
      <c r="G36" s="72">
        <v>0.0320530199166097</v>
      </c>
      <c r="H36" s="72">
        <v>0.0188011096783194</v>
      </c>
      <c r="I36" s="72">
        <v>0.0263760647276802</v>
      </c>
      <c r="J36" s="72">
        <v>-0.00487660102325715</v>
      </c>
      <c r="K36" s="72">
        <v>0.00902743606032848</v>
      </c>
      <c r="L36" s="72">
        <v>0.0670044309353553</v>
      </c>
      <c r="M36" s="72">
        <v>-0.0131338072111147</v>
      </c>
      <c r="N36" s="72">
        <v>-0.0128744148648542</v>
      </c>
      <c r="O36" s="72">
        <v>-0.0331900682327043</v>
      </c>
      <c r="P36" s="72">
        <v>0.0130810013397264</v>
      </c>
      <c r="Q36" s="72">
        <v>0.00922333331775578</v>
      </c>
      <c r="R36" s="72">
        <v>5.05479586990885E-4</v>
      </c>
      <c r="S36" s="72">
        <v>0.0012032378547259</v>
      </c>
      <c r="T36" s="72">
        <v>-0.0127289636838002</v>
      </c>
      <c r="U36" s="73">
        <v>-0.0440585200922499</v>
      </c>
    </row>
    <row r="37" ht="12.75" customHeight="1">
      <c r="A37" s="51" t="s">
        <v>46</v>
      </c>
      <c r="B37" s="72">
        <v>-0.00178247345970755</v>
      </c>
      <c r="C37" s="72">
        <v>-0.0218505199662339</v>
      </c>
      <c r="D37" s="72">
        <v>0.0344606325282089</v>
      </c>
      <c r="E37" s="72">
        <v>0.0157837927451866</v>
      </c>
      <c r="F37" s="72">
        <v>0.0508541558558172</v>
      </c>
      <c r="G37" s="72">
        <v>-0.0816289950119922</v>
      </c>
      <c r="H37" s="72">
        <v>-0.0398391073399098</v>
      </c>
      <c r="I37" s="72">
        <v>0.026066093542635</v>
      </c>
      <c r="J37" s="72">
        <v>-0.00429467295333476</v>
      </c>
      <c r="K37" s="72">
        <v>-0.0349373080915254</v>
      </c>
      <c r="L37" s="72">
        <v>0.0492027851912123</v>
      </c>
      <c r="M37" s="72">
        <v>0.0261406485715162</v>
      </c>
      <c r="N37" s="72">
        <v>0.056742507914284</v>
      </c>
      <c r="O37" s="72">
        <v>0.00731227461768086</v>
      </c>
      <c r="P37" s="72">
        <v>-0.0375697329885098</v>
      </c>
      <c r="Q37" s="72">
        <v>7.26363722260509E-4</v>
      </c>
      <c r="R37" s="72">
        <v>0.0264451347432747</v>
      </c>
      <c r="S37" s="72">
        <v>-0.0112373611430519</v>
      </c>
      <c r="T37" s="72">
        <v>-0.0642382015275453</v>
      </c>
      <c r="U37" s="73">
        <v>0.0527530366308585</v>
      </c>
    </row>
    <row r="38" ht="12.75" customHeight="1">
      <c r="A38" s="51" t="s">
        <v>47</v>
      </c>
      <c r="B38" s="72">
        <v>0.0043609220434705</v>
      </c>
      <c r="C38" s="72">
        <v>0.0225200841604378</v>
      </c>
      <c r="D38" s="72">
        <v>3.50000537412082E-4</v>
      </c>
      <c r="E38" s="72">
        <v>0.00207592952849637</v>
      </c>
      <c r="F38" s="72">
        <v>-0.011972420546607</v>
      </c>
      <c r="G38" s="72">
        <v>0.0566326124861796</v>
      </c>
      <c r="H38" s="72">
        <v>0.0081303616138375</v>
      </c>
      <c r="I38" s="72">
        <v>-0.0277394440844612</v>
      </c>
      <c r="J38" s="72">
        <v>0.0355501067530283</v>
      </c>
      <c r="K38" s="72">
        <v>0.0041315294871147</v>
      </c>
      <c r="L38" s="72">
        <v>-0.00163479825512033</v>
      </c>
      <c r="M38" s="72">
        <v>-0.0122628392424548</v>
      </c>
      <c r="N38" s="72">
        <v>-0.024361142730917</v>
      </c>
      <c r="O38" s="72">
        <v>-0.0146113941380199</v>
      </c>
      <c r="P38" s="72">
        <v>0.0588970088016393</v>
      </c>
      <c r="Q38" s="72">
        <v>-0.0152933764842885</v>
      </c>
      <c r="R38" s="72">
        <v>0.0588466908222358</v>
      </c>
      <c r="S38" s="72">
        <v>0.00599772363677599</v>
      </c>
      <c r="T38" s="72">
        <v>-0.0249890036457787</v>
      </c>
      <c r="U38" s="73">
        <v>0.00718481255565294</v>
      </c>
    </row>
    <row r="39" ht="12.75" customHeight="1">
      <c r="A39" s="51" t="s">
        <v>48</v>
      </c>
      <c r="B39" s="72">
        <v>0.0551906040380201</v>
      </c>
      <c r="C39" s="72">
        <v>0.00161130163172513</v>
      </c>
      <c r="D39" s="72">
        <v>0.0628520466189452</v>
      </c>
      <c r="E39" s="72">
        <v>0.0593660079947234</v>
      </c>
      <c r="F39" s="72">
        <v>0.0868528167939471</v>
      </c>
      <c r="G39" s="72">
        <v>-0.0347878463764319</v>
      </c>
      <c r="H39" s="72">
        <v>-0.021344015194568</v>
      </c>
      <c r="I39" s="72">
        <v>-0.0370111099430043</v>
      </c>
      <c r="J39" s="72">
        <v>-0.0132237368786963</v>
      </c>
      <c r="K39" s="72">
        <v>-0.00966889706634969</v>
      </c>
      <c r="L39" s="72">
        <v>0.0031279077020248</v>
      </c>
      <c r="M39" s="72">
        <v>0.0371783906368891</v>
      </c>
      <c r="N39" s="72">
        <v>-0.005119806026589</v>
      </c>
      <c r="O39" s="72">
        <v>-0.00440955574376479</v>
      </c>
      <c r="P39" s="72">
        <v>-0.014503151340065</v>
      </c>
      <c r="Q39" s="72">
        <v>-0.0286823463211856</v>
      </c>
      <c r="R39" s="72">
        <v>0.0345502788640941</v>
      </c>
      <c r="S39" s="72">
        <v>-0.00766300720063018</v>
      </c>
      <c r="T39" s="72">
        <v>0.0393905572827407</v>
      </c>
      <c r="U39" s="73">
        <v>-0.00881881114297467</v>
      </c>
    </row>
    <row r="40" ht="12.75" customHeight="1">
      <c r="A40" s="51" t="s">
        <v>49</v>
      </c>
      <c r="B40" s="72">
        <v>-0.0374528560841842</v>
      </c>
      <c r="C40" s="72">
        <v>0.0029507264784139</v>
      </c>
      <c r="D40" s="72">
        <v>-0.0449805842423948</v>
      </c>
      <c r="E40" s="72">
        <v>-0.0516498237846519</v>
      </c>
      <c r="F40" s="72">
        <v>-0.0669327104494527</v>
      </c>
      <c r="G40" s="72">
        <v>0.028555595684091</v>
      </c>
      <c r="H40" s="72">
        <v>0.0256492877217049</v>
      </c>
      <c r="I40" s="72">
        <v>0.0468499210927021</v>
      </c>
      <c r="J40" s="72">
        <v>-0.102005745570993</v>
      </c>
      <c r="K40" s="72">
        <v>-0.0155146710568327</v>
      </c>
      <c r="L40" s="72">
        <v>0.0316390399139326</v>
      </c>
      <c r="M40" s="72">
        <v>0.00401972931578822</v>
      </c>
      <c r="N40" s="72">
        <v>0.0218186625313191</v>
      </c>
      <c r="O40" s="72">
        <v>-0.0125480229326588</v>
      </c>
      <c r="P40" s="72">
        <v>0.0351669973499591</v>
      </c>
      <c r="Q40" s="72">
        <v>-0.030317201057569</v>
      </c>
      <c r="R40" s="72">
        <v>-0.031574486287949</v>
      </c>
      <c r="S40" s="72">
        <v>-0.0273787536600583</v>
      </c>
      <c r="T40" s="72">
        <v>-0.00841445803059195</v>
      </c>
      <c r="U40" s="73">
        <v>-0.0408866864658605</v>
      </c>
    </row>
    <row r="41" ht="12.75" customHeight="1">
      <c r="A41" s="51" t="s">
        <v>50</v>
      </c>
      <c r="B41" s="72">
        <v>0.0286659675476079</v>
      </c>
      <c r="C41" s="72">
        <v>-0.0270465517121467</v>
      </c>
      <c r="D41" s="72">
        <v>0.0213963651780103</v>
      </c>
      <c r="E41" s="72">
        <v>0.00732573804931644</v>
      </c>
      <c r="F41" s="72">
        <v>0.0729176568946924</v>
      </c>
      <c r="G41" s="72">
        <v>-0.0821316231281265</v>
      </c>
      <c r="H41" s="72">
        <v>-0.0296468371895063</v>
      </c>
      <c r="I41" s="72">
        <v>0.00667363253034889</v>
      </c>
      <c r="J41" s="72">
        <v>0.0470796001898449</v>
      </c>
      <c r="K41" s="72">
        <v>-0.0360467825139003</v>
      </c>
      <c r="L41" s="72">
        <v>0.00783450210013216</v>
      </c>
      <c r="M41" s="72">
        <v>0.00817187201538031</v>
      </c>
      <c r="N41" s="72">
        <v>0.0106233408514643</v>
      </c>
      <c r="O41" s="72">
        <v>-0.00678044767933048</v>
      </c>
      <c r="P41" s="72">
        <v>-0.0327869130420302</v>
      </c>
      <c r="Q41" s="72">
        <v>0.0273729509456529</v>
      </c>
      <c r="R41" s="72">
        <v>-0.0278193927451821</v>
      </c>
      <c r="S41" s="72">
        <v>0.0396392700855993</v>
      </c>
      <c r="T41" s="72">
        <v>-0.0310242436197023</v>
      </c>
      <c r="U41" s="73">
        <v>0.0269146245659144</v>
      </c>
    </row>
    <row r="42" ht="12.75" customHeight="1">
      <c r="A42" s="51" t="s">
        <v>51</v>
      </c>
      <c r="B42" s="72">
        <v>-0.119654026096681</v>
      </c>
      <c r="C42" s="72">
        <v>-0.0706822898815371</v>
      </c>
      <c r="D42" s="72">
        <v>-0.113783925917984</v>
      </c>
      <c r="E42" s="72">
        <v>-0.0676145544479416</v>
      </c>
      <c r="F42" s="72">
        <v>-0.104110109787678</v>
      </c>
      <c r="G42" s="72">
        <v>-0.13286112216472</v>
      </c>
      <c r="H42" s="72">
        <v>0.00356624547750355</v>
      </c>
      <c r="I42" s="72">
        <v>0.187639546500026</v>
      </c>
      <c r="J42" s="72">
        <v>-0.140211163248794</v>
      </c>
      <c r="K42" s="72">
        <v>-0.0399208596219132</v>
      </c>
      <c r="L42" s="72">
        <v>-0.0569648474847993</v>
      </c>
      <c r="M42" s="72">
        <v>0.0383921378167398</v>
      </c>
      <c r="N42" s="72">
        <v>-0.0414214797632436</v>
      </c>
      <c r="O42" s="72">
        <v>0.010809245733718</v>
      </c>
      <c r="P42" s="72">
        <v>-4.34112898546515E-4</v>
      </c>
      <c r="Q42" s="72">
        <v>-0.00626524514627934</v>
      </c>
      <c r="R42" s="72">
        <v>-0.0232993233150614</v>
      </c>
      <c r="S42" s="72">
        <v>0.0333898495150633</v>
      </c>
      <c r="T42" s="72">
        <v>0.00650464199054514</v>
      </c>
      <c r="U42" s="73">
        <v>0.0448736394973288</v>
      </c>
    </row>
    <row r="43" ht="12.75" customHeight="1">
      <c r="A43" s="51" t="s">
        <v>52</v>
      </c>
      <c r="B43" s="72">
        <v>0.0404599577727137</v>
      </c>
      <c r="C43" s="72">
        <v>-0.00349695378304642</v>
      </c>
      <c r="D43" s="72">
        <v>0.0464167754765622</v>
      </c>
      <c r="E43" s="72">
        <v>0.017621459570236</v>
      </c>
      <c r="F43" s="72">
        <v>0.0558110973932337</v>
      </c>
      <c r="G43" s="72">
        <v>0.0120446583827275</v>
      </c>
      <c r="H43" s="72">
        <v>0.0152356525124792</v>
      </c>
      <c r="I43" s="72">
        <v>-0.0389478956883783</v>
      </c>
      <c r="J43" s="72">
        <v>0.00837349786775365</v>
      </c>
      <c r="K43" s="72">
        <v>-0.0308439588839394</v>
      </c>
      <c r="L43" s="72">
        <v>0.0350925239981691</v>
      </c>
      <c r="M43" s="72">
        <v>-0.0177199412887388</v>
      </c>
      <c r="N43" s="72">
        <v>-0.0228094066305199</v>
      </c>
      <c r="O43" s="72">
        <v>-0.0333905804611848</v>
      </c>
      <c r="P43" s="72">
        <v>-0.011000800456681</v>
      </c>
      <c r="Q43" s="72">
        <v>0.032164234870373</v>
      </c>
      <c r="R43" s="72">
        <v>0.00911416449165797</v>
      </c>
      <c r="S43" s="72">
        <v>-0.0247941213947582</v>
      </c>
      <c r="T43" s="72">
        <v>-0.00683869804059122</v>
      </c>
      <c r="U43" s="73">
        <v>-0.0494686042498709</v>
      </c>
    </row>
    <row r="44" ht="12.75" customHeight="1">
      <c r="A44" s="51" t="s">
        <v>53</v>
      </c>
      <c r="B44" s="72">
        <v>0.00960498578151843</v>
      </c>
      <c r="C44" s="72">
        <v>0.0182557470316188</v>
      </c>
      <c r="D44" s="72">
        <v>-0.0164300531785605</v>
      </c>
      <c r="E44" s="72">
        <v>0.00166473024813905</v>
      </c>
      <c r="F44" s="72">
        <v>-0.0226932220261205</v>
      </c>
      <c r="G44" s="72">
        <v>0.0351692187235538</v>
      </c>
      <c r="H44" s="72">
        <v>0.0119574029764377</v>
      </c>
      <c r="I44" s="72">
        <v>0.00871469816218589</v>
      </c>
      <c r="J44" s="72">
        <v>0.0355977099188406</v>
      </c>
      <c r="K44" s="72">
        <v>0.0210419135749332</v>
      </c>
      <c r="L44" s="72">
        <v>0.0245462912690575</v>
      </c>
      <c r="M44" s="72">
        <v>-0.0272179139545821</v>
      </c>
      <c r="N44" s="72">
        <v>0.00532768158711458</v>
      </c>
      <c r="O44" s="72">
        <v>-0.00200581760343743</v>
      </c>
      <c r="P44" s="72">
        <v>0.0128981370164443</v>
      </c>
      <c r="Q44" s="72">
        <v>0.014131046248628</v>
      </c>
      <c r="R44" s="72">
        <v>0.0287141625392989</v>
      </c>
      <c r="S44" s="72">
        <v>0.00450737075843852</v>
      </c>
      <c r="T44" s="72">
        <v>0.0335868951308035</v>
      </c>
      <c r="U44" s="73">
        <v>-0.0293210050627584</v>
      </c>
    </row>
    <row r="45" ht="12.75" customHeight="1">
      <c r="A45" s="51" t="s">
        <v>54</v>
      </c>
      <c r="B45" s="72">
        <v>0.0136018409957972</v>
      </c>
      <c r="C45" s="72">
        <v>-0.0203009423144873</v>
      </c>
      <c r="D45" s="72">
        <v>0.0447142989910372</v>
      </c>
      <c r="E45" s="72">
        <v>0.00648382532393181</v>
      </c>
      <c r="F45" s="72">
        <v>0.0619653105569042</v>
      </c>
      <c r="G45" s="72">
        <v>-0.0696174605807336</v>
      </c>
      <c r="H45" s="72">
        <v>-0.0429386123781709</v>
      </c>
      <c r="I45" s="72">
        <v>0.0311724158123937</v>
      </c>
      <c r="J45" s="72">
        <v>-0.00257745751742464</v>
      </c>
      <c r="K45" s="72">
        <v>-0.013413368250157</v>
      </c>
      <c r="L45" s="72">
        <v>-0.0511936065897493</v>
      </c>
      <c r="M45" s="72">
        <v>0.0185112887969933</v>
      </c>
      <c r="N45" s="72">
        <v>0.0159783415392075</v>
      </c>
      <c r="O45" s="72">
        <v>0.00689251552958268</v>
      </c>
      <c r="P45" s="72">
        <v>-0.00537662780453104</v>
      </c>
      <c r="Q45" s="72">
        <v>-0.0305961431401823</v>
      </c>
      <c r="R45" s="72">
        <v>-0.0366100961597125</v>
      </c>
      <c r="S45" s="72">
        <v>0.00255393449286169</v>
      </c>
      <c r="T45" s="72">
        <v>-0.0241947490775921</v>
      </c>
      <c r="U45" s="73">
        <v>-0.0269675326202561</v>
      </c>
    </row>
    <row r="46" ht="12.75" customHeight="1">
      <c r="A46" s="55" t="s">
        <v>55</v>
      </c>
      <c r="B46" s="74">
        <v>0.0469968369567918</v>
      </c>
      <c r="C46" s="74">
        <v>-0.00383150138080567</v>
      </c>
      <c r="D46" s="74">
        <v>0.0487139688446606</v>
      </c>
      <c r="E46" s="74">
        <v>0.0132091081998485</v>
      </c>
      <c r="F46" s="74">
        <v>0.0852142616940511</v>
      </c>
      <c r="G46" s="74">
        <v>-0.0245110053623279</v>
      </c>
      <c r="H46" s="74">
        <v>-0.0202043389390999</v>
      </c>
      <c r="I46" s="74">
        <v>-0.0106243970125959</v>
      </c>
      <c r="J46" s="74">
        <v>0.00723226487117836</v>
      </c>
      <c r="K46" s="74">
        <v>0.011538132605812</v>
      </c>
      <c r="L46" s="74">
        <v>0.0167100279979421</v>
      </c>
      <c r="M46" s="74">
        <v>-0.0269068127491728</v>
      </c>
      <c r="N46" s="74">
        <v>-0.012140301764391</v>
      </c>
      <c r="O46" s="74">
        <v>-0.0062051729159932</v>
      </c>
      <c r="P46" s="74">
        <v>-0.0148898210854851</v>
      </c>
      <c r="Q46" s="74">
        <v>-0.0439736221559258</v>
      </c>
      <c r="R46" s="74">
        <v>-0.0251665133390259</v>
      </c>
      <c r="S46" s="74">
        <v>0.0115635579507954</v>
      </c>
      <c r="T46" s="74">
        <v>-0.0108933101414673</v>
      </c>
      <c r="U46" s="75">
        <v>-0.0300693721085558</v>
      </c>
    </row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2">
    <mergeCell ref="A1:V1"/>
    <mergeCell ref="A25:V25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.0"/>
    <col customWidth="1" min="2" max="21" width="6.88"/>
    <col customWidth="1" min="22" max="41" width="11.63"/>
  </cols>
  <sheetData>
    <row r="1" ht="12.75" customHeight="1">
      <c r="A1" s="45" t="s">
        <v>64</v>
      </c>
      <c r="X1" s="47"/>
      <c r="Y1" s="47"/>
      <c r="Z1" s="47"/>
    </row>
    <row r="2" ht="12.75" customHeight="1">
      <c r="A2" s="76" t="s">
        <v>65</v>
      </c>
      <c r="B2" s="59"/>
      <c r="C2" s="59"/>
      <c r="D2" s="60"/>
      <c r="W2" s="47"/>
    </row>
    <row r="3" ht="12.75" customHeight="1">
      <c r="A3" s="48"/>
      <c r="B3" s="49" t="s">
        <v>36</v>
      </c>
      <c r="C3" s="49" t="s">
        <v>37</v>
      </c>
      <c r="D3" s="49" t="s">
        <v>38</v>
      </c>
      <c r="E3" s="49" t="s">
        <v>39</v>
      </c>
      <c r="F3" s="49" t="s">
        <v>40</v>
      </c>
      <c r="G3" s="49" t="s">
        <v>41</v>
      </c>
      <c r="H3" s="49" t="s">
        <v>42</v>
      </c>
      <c r="I3" s="49" t="s">
        <v>43</v>
      </c>
      <c r="J3" s="49" t="s">
        <v>44</v>
      </c>
      <c r="K3" s="49" t="s">
        <v>45</v>
      </c>
      <c r="L3" s="49" t="s">
        <v>46</v>
      </c>
      <c r="M3" s="49" t="s">
        <v>47</v>
      </c>
      <c r="N3" s="49" t="s">
        <v>48</v>
      </c>
      <c r="O3" s="49" t="s">
        <v>49</v>
      </c>
      <c r="P3" s="49" t="s">
        <v>50</v>
      </c>
      <c r="Q3" s="49" t="s">
        <v>51</v>
      </c>
      <c r="R3" s="49" t="s">
        <v>52</v>
      </c>
      <c r="S3" s="49" t="s">
        <v>53</v>
      </c>
      <c r="T3" s="49" t="s">
        <v>54</v>
      </c>
      <c r="U3" s="50" t="s">
        <v>55</v>
      </c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</row>
    <row r="4" ht="12.75" customHeight="1">
      <c r="A4" s="51" t="s">
        <v>66</v>
      </c>
      <c r="B4" s="72">
        <v>0.0657764524867768</v>
      </c>
      <c r="C4" s="72">
        <v>-0.846217692196595</v>
      </c>
      <c r="D4" s="72">
        <v>0.190259764468636</v>
      </c>
      <c r="E4" s="72">
        <v>0.0333754299444492</v>
      </c>
      <c r="F4" s="72">
        <v>-0.0848440982750543</v>
      </c>
      <c r="G4" s="72">
        <v>0.00170763147740631</v>
      </c>
      <c r="H4" s="72">
        <v>-0.076223881657734</v>
      </c>
      <c r="I4" s="72">
        <v>-0.0124694518248922</v>
      </c>
      <c r="J4" s="72">
        <v>0.0206166723934121</v>
      </c>
      <c r="K4" s="72">
        <v>0.0945150741946797</v>
      </c>
      <c r="L4" s="72">
        <v>0.00549978463255067</v>
      </c>
      <c r="M4" s="72">
        <v>-0.052668026486151</v>
      </c>
      <c r="N4" s="72">
        <v>-0.0143498613640561</v>
      </c>
      <c r="O4" s="72">
        <v>0.0101867126219547</v>
      </c>
      <c r="P4" s="72">
        <v>-0.0422814963528151</v>
      </c>
      <c r="Q4" s="72">
        <v>0.0134550621554056</v>
      </c>
      <c r="R4" s="72">
        <v>0.0629562573330799</v>
      </c>
      <c r="S4" s="72">
        <v>0.0185150124107468</v>
      </c>
      <c r="T4" s="72">
        <v>0.0266863119844007</v>
      </c>
      <c r="U4" s="73">
        <v>0.0261119916651152</v>
      </c>
      <c r="W4" s="47"/>
      <c r="X4" s="72"/>
      <c r="Y4" s="72"/>
      <c r="Z4" s="72"/>
      <c r="AA4" s="72"/>
      <c r="AB4" s="72"/>
      <c r="AC4" s="72"/>
      <c r="AD4" s="72"/>
      <c r="AE4" s="72"/>
      <c r="AF4" s="72"/>
      <c r="AG4" s="72"/>
      <c r="AH4" s="72"/>
      <c r="AI4" s="72"/>
      <c r="AJ4" s="72"/>
      <c r="AK4" s="72"/>
      <c r="AL4" s="72"/>
      <c r="AM4" s="72"/>
      <c r="AN4" s="72"/>
      <c r="AO4" s="72"/>
    </row>
    <row r="5" ht="12.75" customHeight="1">
      <c r="A5" s="51" t="s">
        <v>67</v>
      </c>
      <c r="B5" s="72">
        <v>0.120486520194728</v>
      </c>
      <c r="C5" s="72">
        <v>0.110967668603577</v>
      </c>
      <c r="D5" s="72">
        <v>0.236794674894545</v>
      </c>
      <c r="E5" s="72">
        <v>0.0691023275491199</v>
      </c>
      <c r="F5" s="72">
        <v>-0.122484780802186</v>
      </c>
      <c r="G5" s="72">
        <v>0.449784508909773</v>
      </c>
      <c r="H5" s="72">
        <v>-0.0991755307991012</v>
      </c>
      <c r="I5" s="72">
        <v>0.323877578408567</v>
      </c>
      <c r="J5" s="72">
        <v>-0.207636941460499</v>
      </c>
      <c r="K5" s="72">
        <v>-0.208882517036837</v>
      </c>
      <c r="L5" s="72">
        <v>-0.135429252799168</v>
      </c>
      <c r="M5" s="72">
        <v>0.0238145118536939</v>
      </c>
      <c r="N5" s="72">
        <v>-0.00411926090591561</v>
      </c>
      <c r="O5" s="72">
        <v>0.0147099547732072</v>
      </c>
      <c r="P5" s="72">
        <v>-0.028698938153277</v>
      </c>
      <c r="Q5" s="72">
        <v>0.0105248342974724</v>
      </c>
      <c r="R5" s="72">
        <v>0.0459878380837463</v>
      </c>
      <c r="S5" s="72">
        <v>0.0343171397417671</v>
      </c>
      <c r="T5" s="72">
        <v>-0.0238906685172878</v>
      </c>
      <c r="U5" s="73">
        <v>0.0646069468128003</v>
      </c>
      <c r="W5" s="47"/>
      <c r="X5" s="72"/>
      <c r="Y5" s="72"/>
      <c r="Z5" s="72"/>
      <c r="AA5" s="72"/>
      <c r="AB5" s="72"/>
      <c r="AC5" s="72"/>
      <c r="AD5" s="72"/>
      <c r="AE5" s="72"/>
      <c r="AF5" s="72"/>
      <c r="AG5" s="72"/>
      <c r="AH5" s="72"/>
      <c r="AI5" s="72"/>
      <c r="AJ5" s="72"/>
      <c r="AK5" s="72"/>
      <c r="AL5" s="72"/>
      <c r="AM5" s="72"/>
      <c r="AN5" s="72"/>
      <c r="AO5" s="72"/>
    </row>
    <row r="6" ht="12.75" customHeight="1">
      <c r="A6" s="51" t="s">
        <v>68</v>
      </c>
      <c r="B6" s="72">
        <v>0.0488799598032025</v>
      </c>
      <c r="C6" s="72">
        <v>0.212339357660067</v>
      </c>
      <c r="D6" s="72">
        <v>0.460385457025771</v>
      </c>
      <c r="E6" s="72">
        <v>0.116617056887275</v>
      </c>
      <c r="F6" s="72">
        <v>-0.352419860069279</v>
      </c>
      <c r="G6" s="72">
        <v>-0.136919948124694</v>
      </c>
      <c r="H6" s="72">
        <v>0.117757362126705</v>
      </c>
      <c r="I6" s="72">
        <v>0.0798395119041234</v>
      </c>
      <c r="J6" s="72">
        <v>0.14978068857142</v>
      </c>
      <c r="K6" s="72">
        <v>0.201870162940614</v>
      </c>
      <c r="L6" s="72">
        <v>0.0953141765941628</v>
      </c>
      <c r="M6" s="72">
        <v>-0.0972002594333692</v>
      </c>
      <c r="N6" s="72">
        <v>-0.103852368385443</v>
      </c>
      <c r="O6" s="72">
        <v>0.112963023723556</v>
      </c>
      <c r="P6" s="72">
        <v>-0.0219050829153319</v>
      </c>
      <c r="Q6" s="72">
        <v>0.00809526850394872</v>
      </c>
      <c r="R6" s="72">
        <v>0.0436936283263989</v>
      </c>
      <c r="S6" s="72">
        <v>0.0249025094298962</v>
      </c>
      <c r="T6" s="72">
        <v>-0.0122325482710337</v>
      </c>
      <c r="U6" s="73">
        <v>0.00360250227052464</v>
      </c>
      <c r="W6" s="47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2"/>
      <c r="AN6" s="72"/>
      <c r="AO6" s="72"/>
    </row>
    <row r="7" ht="12.75" customHeight="1">
      <c r="A7" s="51" t="s">
        <v>69</v>
      </c>
      <c r="B7" s="72">
        <v>0.00334597951749819</v>
      </c>
      <c r="C7" s="72">
        <v>-0.00286947886786833</v>
      </c>
      <c r="D7" s="72">
        <v>-0.139345718976747</v>
      </c>
      <c r="E7" s="72">
        <v>-0.0632097591117565</v>
      </c>
      <c r="F7" s="72">
        <v>-0.07889204035544</v>
      </c>
      <c r="G7" s="72">
        <v>-0.137839528278565</v>
      </c>
      <c r="H7" s="72">
        <v>0.245474610721915</v>
      </c>
      <c r="I7" s="72">
        <v>0.065118927457664</v>
      </c>
      <c r="J7" s="72">
        <v>-0.292935534207149</v>
      </c>
      <c r="K7" s="72">
        <v>0.0192447119372076</v>
      </c>
      <c r="L7" s="72">
        <v>0.222626921406012</v>
      </c>
      <c r="M7" s="72">
        <v>0.0170161596125464</v>
      </c>
      <c r="N7" s="72">
        <v>-0.0651595906756038</v>
      </c>
      <c r="O7" s="72">
        <v>0.0517024481195067</v>
      </c>
      <c r="P7" s="72">
        <v>0.0525236498289745</v>
      </c>
      <c r="Q7" s="72">
        <v>0.199724486013982</v>
      </c>
      <c r="R7" s="72">
        <v>-0.02841477394329</v>
      </c>
      <c r="S7" s="72">
        <v>0.0558937089491251</v>
      </c>
      <c r="T7" s="72">
        <v>-0.0327155369379685</v>
      </c>
      <c r="U7" s="73">
        <v>0.00936848763190211</v>
      </c>
      <c r="W7" s="47"/>
      <c r="X7" s="72"/>
      <c r="Y7" s="72"/>
      <c r="Z7" s="72"/>
      <c r="AA7" s="72"/>
      <c r="AB7" s="72"/>
      <c r="AC7" s="72"/>
      <c r="AD7" s="72"/>
      <c r="AE7" s="72"/>
      <c r="AF7" s="72"/>
      <c r="AG7" s="72"/>
      <c r="AH7" s="72"/>
      <c r="AI7" s="72"/>
      <c r="AJ7" s="72"/>
      <c r="AK7" s="72"/>
      <c r="AL7" s="72"/>
      <c r="AM7" s="72"/>
      <c r="AN7" s="72"/>
      <c r="AO7" s="72"/>
    </row>
    <row r="8" ht="12.75" customHeight="1">
      <c r="A8" s="51" t="s">
        <v>70</v>
      </c>
      <c r="B8" s="72">
        <v>0.00892987153646451</v>
      </c>
      <c r="C8" s="72">
        <v>0.0286908502578082</v>
      </c>
      <c r="D8" s="72">
        <v>-0.146888565377628</v>
      </c>
      <c r="E8" s="72">
        <v>0.0154078750364301</v>
      </c>
      <c r="F8" s="72">
        <v>0.230997203862782</v>
      </c>
      <c r="G8" s="72">
        <v>0.0462098155092799</v>
      </c>
      <c r="H8" s="72">
        <v>-0.20397696738708</v>
      </c>
      <c r="I8" s="72">
        <v>-0.099522077700017</v>
      </c>
      <c r="J8" s="72">
        <v>-0.112267788309068</v>
      </c>
      <c r="K8" s="72">
        <v>0.0794710995648581</v>
      </c>
      <c r="L8" s="72">
        <v>-0.112602097087058</v>
      </c>
      <c r="M8" s="72">
        <v>-0.0896760124665731</v>
      </c>
      <c r="N8" s="72">
        <v>-0.0975111078079048</v>
      </c>
      <c r="O8" s="72">
        <v>0.193342793918737</v>
      </c>
      <c r="P8" s="72">
        <v>0.0175023801544462</v>
      </c>
      <c r="Q8" s="72">
        <v>0.0454231991851817</v>
      </c>
      <c r="R8" s="72">
        <v>0.100734360519457</v>
      </c>
      <c r="S8" s="72">
        <v>0.016579996752743</v>
      </c>
      <c r="T8" s="72">
        <v>-0.00244542113976392</v>
      </c>
      <c r="U8" s="73">
        <v>0.0315664368220455</v>
      </c>
      <c r="W8" s="47"/>
      <c r="X8" s="72"/>
      <c r="Y8" s="72"/>
      <c r="Z8" s="72"/>
      <c r="AA8" s="72"/>
      <c r="AB8" s="72"/>
      <c r="AC8" s="72"/>
      <c r="AD8" s="72"/>
      <c r="AE8" s="72"/>
      <c r="AF8" s="72"/>
      <c r="AG8" s="72"/>
      <c r="AH8" s="72"/>
      <c r="AI8" s="72"/>
      <c r="AJ8" s="72"/>
      <c r="AK8" s="72"/>
      <c r="AL8" s="72"/>
      <c r="AM8" s="72"/>
      <c r="AN8" s="72"/>
      <c r="AO8" s="72"/>
    </row>
    <row r="9" ht="12.75" customHeight="1">
      <c r="A9" s="51" t="s">
        <v>71</v>
      </c>
      <c r="B9" s="72">
        <v>-0.0948104054543254</v>
      </c>
      <c r="C9" s="72">
        <v>0.0535691801599415</v>
      </c>
      <c r="D9" s="72">
        <v>0.07286352921767</v>
      </c>
      <c r="E9" s="72">
        <v>-0.0428959175439957</v>
      </c>
      <c r="F9" s="72">
        <v>0.200865298750132</v>
      </c>
      <c r="G9" s="72">
        <v>0.0468469687305733</v>
      </c>
      <c r="H9" s="72">
        <v>-0.0769423929650151</v>
      </c>
      <c r="I9" s="72">
        <v>-0.0398383059436172</v>
      </c>
      <c r="J9" s="72">
        <v>-0.0903195582742357</v>
      </c>
      <c r="K9" s="72">
        <v>0.02236229552185</v>
      </c>
      <c r="L9" s="72">
        <v>0.0412343575708497</v>
      </c>
      <c r="M9" s="72">
        <v>-0.0848591179176769</v>
      </c>
      <c r="N9" s="72">
        <v>0.109947513196215</v>
      </c>
      <c r="O9" s="72">
        <v>0.146839638356841</v>
      </c>
      <c r="P9" s="72">
        <v>-0.0675619788530854</v>
      </c>
      <c r="Q9" s="72">
        <v>0.0347173326248579</v>
      </c>
      <c r="R9" s="72">
        <v>-0.0796133557382613</v>
      </c>
      <c r="S9" s="72">
        <v>0.0942634401759177</v>
      </c>
      <c r="T9" s="72">
        <v>0.0600706270548053</v>
      </c>
      <c r="U9" s="73">
        <v>-0.0270486639993787</v>
      </c>
      <c r="W9" s="47"/>
      <c r="X9" s="72"/>
      <c r="Y9" s="72"/>
      <c r="Z9" s="72"/>
      <c r="AA9" s="72"/>
      <c r="AB9" s="72"/>
      <c r="AC9" s="72"/>
      <c r="AD9" s="72"/>
      <c r="AE9" s="72"/>
      <c r="AF9" s="72"/>
      <c r="AG9" s="72"/>
      <c r="AH9" s="72"/>
      <c r="AI9" s="72"/>
      <c r="AJ9" s="72"/>
      <c r="AK9" s="72"/>
      <c r="AL9" s="72"/>
      <c r="AM9" s="72"/>
      <c r="AN9" s="72"/>
      <c r="AO9" s="72"/>
    </row>
    <row r="10" ht="12.75" customHeight="1">
      <c r="A10" s="51" t="s">
        <v>72</v>
      </c>
      <c r="B10" s="72">
        <v>-0.0861917206755124</v>
      </c>
      <c r="C10" s="72">
        <v>-0.0362743892930512</v>
      </c>
      <c r="D10" s="72">
        <v>0.335349796738291</v>
      </c>
      <c r="E10" s="72">
        <v>-0.0148642974777495</v>
      </c>
      <c r="F10" s="72">
        <v>0.0536364124862525</v>
      </c>
      <c r="G10" s="72">
        <v>-0.0318889347820192</v>
      </c>
      <c r="H10" s="72">
        <v>0.0407300487708881</v>
      </c>
      <c r="I10" s="72">
        <v>-0.131928951671428</v>
      </c>
      <c r="J10" s="72">
        <v>0.0443213111388335</v>
      </c>
      <c r="K10" s="72">
        <v>-0.126282909481741</v>
      </c>
      <c r="L10" s="72">
        <v>0.0104082738732541</v>
      </c>
      <c r="M10" s="72">
        <v>0.0830327794717669</v>
      </c>
      <c r="N10" s="72">
        <v>0.137131347414262</v>
      </c>
      <c r="O10" s="72">
        <v>-0.0397033402841524</v>
      </c>
      <c r="P10" s="72">
        <v>-0.0606000951450412</v>
      </c>
      <c r="Q10" s="72">
        <v>0.0245565783957075</v>
      </c>
      <c r="R10" s="72">
        <v>-0.0804864691879659</v>
      </c>
      <c r="S10" s="72">
        <v>-0.00328654404613587</v>
      </c>
      <c r="T10" s="72">
        <v>0.158284754782474</v>
      </c>
      <c r="U10" s="73">
        <v>-0.113132524857708</v>
      </c>
      <c r="W10" s="47"/>
      <c r="X10" s="72"/>
      <c r="Y10" s="72"/>
      <c r="Z10" s="72"/>
      <c r="AA10" s="72"/>
      <c r="AB10" s="72"/>
      <c r="AC10" s="72"/>
      <c r="AD10" s="72"/>
      <c r="AE10" s="72"/>
      <c r="AF10" s="72"/>
      <c r="AG10" s="72"/>
      <c r="AH10" s="72"/>
      <c r="AI10" s="72"/>
      <c r="AJ10" s="72"/>
      <c r="AK10" s="72"/>
      <c r="AL10" s="72"/>
      <c r="AM10" s="72"/>
      <c r="AN10" s="72"/>
      <c r="AO10" s="72"/>
    </row>
    <row r="11" ht="12.75" customHeight="1">
      <c r="A11" s="51" t="s">
        <v>73</v>
      </c>
      <c r="B11" s="72">
        <v>-0.123613014799442</v>
      </c>
      <c r="C11" s="72">
        <v>0.0715955877581911</v>
      </c>
      <c r="D11" s="72">
        <v>0.113067207631983</v>
      </c>
      <c r="E11" s="72">
        <v>0.0547255588445402</v>
      </c>
      <c r="F11" s="72">
        <v>-0.340929596116381</v>
      </c>
      <c r="G11" s="72">
        <v>-0.0750076092737316</v>
      </c>
      <c r="H11" s="72">
        <v>-0.180422433966147</v>
      </c>
      <c r="I11" s="72">
        <v>-0.316495124594581</v>
      </c>
      <c r="J11" s="72">
        <v>-0.105958697292976</v>
      </c>
      <c r="K11" s="72">
        <v>-0.217830898800637</v>
      </c>
      <c r="L11" s="72">
        <v>-0.0830278165718946</v>
      </c>
      <c r="M11" s="72">
        <v>0.0548186274851469</v>
      </c>
      <c r="N11" s="72">
        <v>-0.00673681389818569</v>
      </c>
      <c r="O11" s="72">
        <v>-0.0150481443557133</v>
      </c>
      <c r="P11" s="72">
        <v>0.00702596821376319</v>
      </c>
      <c r="Q11" s="72">
        <v>0.055874849882897</v>
      </c>
      <c r="R11" s="72">
        <v>0.0745816983771213</v>
      </c>
      <c r="S11" s="72">
        <v>-0.0401711003603988</v>
      </c>
      <c r="T11" s="72">
        <v>-0.0197389920794915</v>
      </c>
      <c r="U11" s="73">
        <v>-0.0421839404376297</v>
      </c>
      <c r="W11" s="47"/>
      <c r="X11" s="72"/>
      <c r="Y11" s="72"/>
      <c r="Z11" s="72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72"/>
      <c r="AL11" s="72"/>
      <c r="AM11" s="72"/>
      <c r="AN11" s="72"/>
      <c r="AO11" s="72"/>
    </row>
    <row r="12" ht="12.75" customHeight="1">
      <c r="A12" s="51" t="s">
        <v>74</v>
      </c>
      <c r="B12" s="72">
        <v>-0.0349105066600378</v>
      </c>
      <c r="C12" s="72">
        <v>0.0461267868868864</v>
      </c>
      <c r="D12" s="72">
        <v>0.109192085769385</v>
      </c>
      <c r="E12" s="72">
        <v>-0.820581073227479</v>
      </c>
      <c r="F12" s="72">
        <v>-0.0198143669810421</v>
      </c>
      <c r="G12" s="72">
        <v>0.1250740094386</v>
      </c>
      <c r="H12" s="72">
        <v>-0.0283457561328026</v>
      </c>
      <c r="I12" s="72">
        <v>0.0198147214053209</v>
      </c>
      <c r="J12" s="72">
        <v>0.133063638744015</v>
      </c>
      <c r="K12" s="72">
        <v>0.0314604428003735</v>
      </c>
      <c r="L12" s="72">
        <v>-0.00334718448382005</v>
      </c>
      <c r="M12" s="72">
        <v>0.0215083775505729</v>
      </c>
      <c r="N12" s="72">
        <v>-0.00506615361931483</v>
      </c>
      <c r="O12" s="72">
        <v>-0.0413025052637041</v>
      </c>
      <c r="P12" s="72">
        <v>0.0174473447504674</v>
      </c>
      <c r="Q12" s="72">
        <v>-0.0241719068777746</v>
      </c>
      <c r="R12" s="72">
        <v>-0.00126420457814867</v>
      </c>
      <c r="S12" s="72">
        <v>-0.0276221506079977</v>
      </c>
      <c r="T12" s="72">
        <v>-0.0496790435814877</v>
      </c>
      <c r="U12" s="73">
        <v>0.0469904471630223</v>
      </c>
      <c r="W12" s="47"/>
      <c r="X12" s="72"/>
      <c r="Y12" s="72"/>
      <c r="Z12" s="72"/>
      <c r="AA12" s="72"/>
      <c r="AB12" s="72"/>
      <c r="AC12" s="72"/>
      <c r="AD12" s="72"/>
      <c r="AE12" s="72"/>
      <c r="AF12" s="72"/>
      <c r="AG12" s="72"/>
      <c r="AH12" s="72"/>
      <c r="AI12" s="72"/>
      <c r="AJ12" s="72"/>
      <c r="AK12" s="72"/>
      <c r="AL12" s="72"/>
      <c r="AM12" s="72"/>
      <c r="AN12" s="72"/>
      <c r="AO12" s="72"/>
    </row>
    <row r="13" ht="12.75" customHeight="1">
      <c r="A13" s="51" t="s">
        <v>75</v>
      </c>
      <c r="B13" s="72">
        <v>0.125071317663381</v>
      </c>
      <c r="C13" s="72">
        <v>-0.069960119788581</v>
      </c>
      <c r="D13" s="72">
        <v>0.0688969059549794</v>
      </c>
      <c r="E13" s="72">
        <v>-0.164433492494339</v>
      </c>
      <c r="F13" s="72">
        <v>-0.0718014456824501</v>
      </c>
      <c r="G13" s="72">
        <v>-0.0228389290051382</v>
      </c>
      <c r="H13" s="72">
        <v>0.0124510618462781</v>
      </c>
      <c r="I13" s="72">
        <v>-0.149796825019548</v>
      </c>
      <c r="J13" s="72">
        <v>-0.0729406375164096</v>
      </c>
      <c r="K13" s="72">
        <v>-0.0937363968168655</v>
      </c>
      <c r="L13" s="72">
        <v>0.191552390500581</v>
      </c>
      <c r="M13" s="72">
        <v>-0.00681228036023443</v>
      </c>
      <c r="N13" s="72">
        <v>-0.0100850525634714</v>
      </c>
      <c r="O13" s="72">
        <v>0.0168426517294859</v>
      </c>
      <c r="P13" s="72">
        <v>0.0374252537790407</v>
      </c>
      <c r="Q13" s="72">
        <v>0.107923937624595</v>
      </c>
      <c r="R13" s="72">
        <v>0.0683769770657848</v>
      </c>
      <c r="S13" s="72">
        <v>0.0127321967980211</v>
      </c>
      <c r="T13" s="72">
        <v>0.0416250555223925</v>
      </c>
      <c r="U13" s="73">
        <v>-0.0264486090232465</v>
      </c>
      <c r="W13" s="47"/>
      <c r="X13" s="72"/>
      <c r="Y13" s="72"/>
      <c r="Z13" s="72"/>
      <c r="AA13" s="72"/>
      <c r="AB13" s="72"/>
      <c r="AC13" s="72"/>
      <c r="AD13" s="72"/>
      <c r="AE13" s="72"/>
      <c r="AF13" s="72"/>
      <c r="AG13" s="72"/>
      <c r="AH13" s="72"/>
      <c r="AI13" s="72"/>
      <c r="AJ13" s="72"/>
      <c r="AK13" s="72"/>
      <c r="AL13" s="72"/>
      <c r="AM13" s="72"/>
      <c r="AN13" s="72"/>
      <c r="AO13" s="72"/>
    </row>
    <row r="14" ht="12.75" customHeight="1">
      <c r="A14" s="51" t="s">
        <v>76</v>
      </c>
      <c r="B14" s="72">
        <v>-0.0418584490637534</v>
      </c>
      <c r="C14" s="72">
        <v>-0.00888985893476508</v>
      </c>
      <c r="D14" s="72">
        <v>-0.0717895964970221</v>
      </c>
      <c r="E14" s="72">
        <v>-0.122676572388617</v>
      </c>
      <c r="F14" s="72">
        <v>-0.140387974929308</v>
      </c>
      <c r="G14" s="72">
        <v>-0.0537687742909325</v>
      </c>
      <c r="H14" s="72">
        <v>0.0156264706107772</v>
      </c>
      <c r="I14" s="72">
        <v>-0.0446514436225846</v>
      </c>
      <c r="J14" s="72">
        <v>-0.131503539237275</v>
      </c>
      <c r="K14" s="72">
        <v>0.0266923168457964</v>
      </c>
      <c r="L14" s="72">
        <v>0.0216187083031729</v>
      </c>
      <c r="M14" s="72">
        <v>0.0170790751766779</v>
      </c>
      <c r="N14" s="72">
        <v>0.0178814550285366</v>
      </c>
      <c r="O14" s="72">
        <v>0.0377839886677553</v>
      </c>
      <c r="P14" s="72">
        <v>0.0151623570150212</v>
      </c>
      <c r="Q14" s="72">
        <v>0.0769950245698137</v>
      </c>
      <c r="R14" s="72">
        <v>-0.00527263441680279</v>
      </c>
      <c r="S14" s="72">
        <v>-0.0291797577700366</v>
      </c>
      <c r="T14" s="72">
        <v>0.0208703564268576</v>
      </c>
      <c r="U14" s="73">
        <v>-0.0263377501906262</v>
      </c>
      <c r="W14" s="47"/>
      <c r="X14" s="72"/>
      <c r="Y14" s="72"/>
      <c r="Z14" s="72"/>
      <c r="AA14" s="72"/>
      <c r="AB14" s="72"/>
      <c r="AC14" s="72"/>
      <c r="AD14" s="72"/>
      <c r="AE14" s="72"/>
      <c r="AF14" s="72"/>
      <c r="AG14" s="72"/>
      <c r="AH14" s="72"/>
      <c r="AI14" s="72"/>
      <c r="AJ14" s="72"/>
      <c r="AK14" s="72"/>
      <c r="AL14" s="72"/>
      <c r="AM14" s="72"/>
      <c r="AN14" s="72"/>
      <c r="AO14" s="72"/>
    </row>
    <row r="15" ht="12.75" customHeight="1">
      <c r="A15" s="51" t="s">
        <v>77</v>
      </c>
      <c r="B15" s="72">
        <v>-0.226107260171521</v>
      </c>
      <c r="C15" s="72">
        <v>-0.0196005662233123</v>
      </c>
      <c r="D15" s="72">
        <v>0.0135501179294481</v>
      </c>
      <c r="E15" s="72">
        <v>-0.0859692423818606</v>
      </c>
      <c r="F15" s="72">
        <v>0.0290833962034487</v>
      </c>
      <c r="G15" s="72">
        <v>-0.0554749710428639</v>
      </c>
      <c r="H15" s="72">
        <v>0.0650451655787219</v>
      </c>
      <c r="I15" s="72">
        <v>0.0678812774888468</v>
      </c>
      <c r="J15" s="72">
        <v>0.0195569216402571</v>
      </c>
      <c r="K15" s="72">
        <v>0.0299888682975401</v>
      </c>
      <c r="L15" s="72">
        <v>0.0955614119014276</v>
      </c>
      <c r="M15" s="72">
        <v>0.197875263435884</v>
      </c>
      <c r="N15" s="72">
        <v>-0.0779166323194706</v>
      </c>
      <c r="O15" s="72">
        <v>0.0525826863512855</v>
      </c>
      <c r="P15" s="72">
        <v>-0.0606975561996203</v>
      </c>
      <c r="Q15" s="72">
        <v>0.0451149149214303</v>
      </c>
      <c r="R15" s="72">
        <v>0.0461617325459578</v>
      </c>
      <c r="S15" s="72">
        <v>-0.00535170830096318</v>
      </c>
      <c r="T15" s="72">
        <v>-0.0364785903196409</v>
      </c>
      <c r="U15" s="73">
        <v>-0.0513694849635239</v>
      </c>
      <c r="W15" s="47"/>
      <c r="X15" s="72"/>
      <c r="Y15" s="72"/>
      <c r="Z15" s="72"/>
      <c r="AA15" s="72"/>
      <c r="AB15" s="72"/>
      <c r="AC15" s="72"/>
      <c r="AD15" s="72"/>
      <c r="AE15" s="72"/>
      <c r="AF15" s="72"/>
      <c r="AG15" s="72"/>
      <c r="AH15" s="72"/>
      <c r="AI15" s="72"/>
      <c r="AJ15" s="72"/>
      <c r="AK15" s="72"/>
      <c r="AL15" s="72"/>
      <c r="AM15" s="72"/>
      <c r="AN15" s="72"/>
      <c r="AO15" s="72"/>
    </row>
    <row r="16" ht="12.75" customHeight="1">
      <c r="A16" s="51" t="s">
        <v>78</v>
      </c>
      <c r="B16" s="72">
        <v>0.0145983750296074</v>
      </c>
      <c r="C16" s="72">
        <v>-0.0828637118592568</v>
      </c>
      <c r="D16" s="72">
        <v>-0.0956667955421986</v>
      </c>
      <c r="E16" s="72">
        <v>-0.00581511909760354</v>
      </c>
      <c r="F16" s="72">
        <v>-0.123953515158845</v>
      </c>
      <c r="G16" s="72">
        <v>-0.029910075602787</v>
      </c>
      <c r="H16" s="72">
        <v>0.148702164429813</v>
      </c>
      <c r="I16" s="72">
        <v>0.125816627404595</v>
      </c>
      <c r="J16" s="72">
        <v>-5.81466315831604E-4</v>
      </c>
      <c r="K16" s="72">
        <v>-0.0153700952547348</v>
      </c>
      <c r="L16" s="72">
        <v>0.0893712429482925</v>
      </c>
      <c r="M16" s="72">
        <v>0.0371344352223705</v>
      </c>
      <c r="N16" s="72">
        <v>-0.0352095680431773</v>
      </c>
      <c r="O16" s="72">
        <v>-0.0536775009579882</v>
      </c>
      <c r="P16" s="72">
        <v>0.0124279777445637</v>
      </c>
      <c r="Q16" s="72">
        <v>0.0143009481062145</v>
      </c>
      <c r="R16" s="72">
        <v>0.0325005800618283</v>
      </c>
      <c r="S16" s="72">
        <v>0.0241814596746064</v>
      </c>
      <c r="T16" s="72">
        <v>-0.0382629109626366</v>
      </c>
      <c r="U16" s="73">
        <v>0.00426424182223772</v>
      </c>
      <c r="W16" s="47"/>
      <c r="X16" s="72"/>
      <c r="Y16" s="72"/>
      <c r="Z16" s="72"/>
      <c r="AA16" s="72"/>
      <c r="AB16" s="72"/>
      <c r="AC16" s="72"/>
      <c r="AD16" s="72"/>
      <c r="AE16" s="72"/>
      <c r="AF16" s="72"/>
      <c r="AG16" s="72"/>
      <c r="AH16" s="72"/>
      <c r="AI16" s="72"/>
      <c r="AJ16" s="72"/>
      <c r="AK16" s="72"/>
      <c r="AL16" s="72"/>
      <c r="AM16" s="72"/>
      <c r="AN16" s="72"/>
      <c r="AO16" s="72"/>
    </row>
    <row r="17" ht="12.75" customHeight="1">
      <c r="A17" s="51" t="s">
        <v>79</v>
      </c>
      <c r="B17" s="72">
        <v>0.730949054378479</v>
      </c>
      <c r="C17" s="72">
        <v>0.0414938743346948</v>
      </c>
      <c r="D17" s="72">
        <v>-0.00740564604942654</v>
      </c>
      <c r="E17" s="72">
        <v>-0.025608124728256</v>
      </c>
      <c r="F17" s="72">
        <v>0.0283620415793238</v>
      </c>
      <c r="G17" s="72">
        <v>-0.0464137168043367</v>
      </c>
      <c r="H17" s="72">
        <v>0.046187028178997</v>
      </c>
      <c r="I17" s="72">
        <v>-0.137062276194735</v>
      </c>
      <c r="J17" s="72">
        <v>0.00826308606543606</v>
      </c>
      <c r="K17" s="72">
        <v>-0.0193343295816497</v>
      </c>
      <c r="L17" s="72">
        <v>-0.0398502392819749</v>
      </c>
      <c r="M17" s="72">
        <v>0.00270548991321595</v>
      </c>
      <c r="N17" s="72">
        <v>0.012027233104741</v>
      </c>
      <c r="O17" s="72">
        <v>0.0280521525854464</v>
      </c>
      <c r="P17" s="72">
        <v>-0.0215041776169449</v>
      </c>
      <c r="Q17" s="72">
        <v>-0.0227997183735128</v>
      </c>
      <c r="R17" s="72">
        <v>0.00231422140793583</v>
      </c>
      <c r="S17" s="72">
        <v>-0.0129545980089104</v>
      </c>
      <c r="T17" s="72">
        <v>-0.0214755556351984</v>
      </c>
      <c r="U17" s="73">
        <v>-8.09730575546299E-4</v>
      </c>
      <c r="W17" s="47"/>
      <c r="X17" s="72"/>
      <c r="Y17" s="72"/>
      <c r="Z17" s="72"/>
      <c r="AA17" s="72"/>
      <c r="AB17" s="72"/>
      <c r="AC17" s="72"/>
      <c r="AD17" s="72"/>
      <c r="AE17" s="72"/>
      <c r="AF17" s="72"/>
      <c r="AG17" s="72"/>
      <c r="AH17" s="72"/>
      <c r="AI17" s="72"/>
      <c r="AJ17" s="72"/>
      <c r="AK17" s="72"/>
      <c r="AL17" s="72"/>
      <c r="AM17" s="72"/>
      <c r="AN17" s="72"/>
      <c r="AO17" s="72"/>
    </row>
    <row r="18" ht="12.75" customHeight="1">
      <c r="A18" s="51" t="s">
        <v>80</v>
      </c>
      <c r="B18" s="72">
        <v>0.224233081776264</v>
      </c>
      <c r="C18" s="72">
        <v>0.00385070453476179</v>
      </c>
      <c r="D18" s="72">
        <v>-0.1579363056195</v>
      </c>
      <c r="E18" s="72">
        <v>-0.0468742046035962</v>
      </c>
      <c r="F18" s="72">
        <v>-0.155496472026011</v>
      </c>
      <c r="G18" s="72">
        <v>0.0326445284425131</v>
      </c>
      <c r="H18" s="72">
        <v>-0.119257450400717</v>
      </c>
      <c r="I18" s="72">
        <v>0.0498729640230934</v>
      </c>
      <c r="J18" s="72">
        <v>0.069801375750186</v>
      </c>
      <c r="K18" s="72">
        <v>0.0719898983917239</v>
      </c>
      <c r="L18" s="72">
        <v>-0.061243147174077</v>
      </c>
      <c r="M18" s="72">
        <v>0.0640082510240002</v>
      </c>
      <c r="N18" s="72">
        <v>0.075194560640778</v>
      </c>
      <c r="O18" s="72">
        <v>0.0207704147480787</v>
      </c>
      <c r="P18" s="72">
        <v>-0.0355774350354629</v>
      </c>
      <c r="Q18" s="72">
        <v>-0.0141478187831221</v>
      </c>
      <c r="R18" s="72">
        <v>-0.0391573876110696</v>
      </c>
      <c r="S18" s="72">
        <v>-0.00876827360390159</v>
      </c>
      <c r="T18" s="72">
        <v>0.0286288904550764</v>
      </c>
      <c r="U18" s="73">
        <v>-0.0147255529750529</v>
      </c>
      <c r="W18" s="47"/>
      <c r="X18" s="72"/>
      <c r="Y18" s="72"/>
      <c r="Z18" s="72"/>
      <c r="AA18" s="72"/>
      <c r="AB18" s="72"/>
      <c r="AC18" s="72"/>
      <c r="AD18" s="72"/>
      <c r="AE18" s="72"/>
      <c r="AF18" s="72"/>
      <c r="AG18" s="72"/>
      <c r="AH18" s="72"/>
      <c r="AI18" s="72"/>
      <c r="AJ18" s="72"/>
      <c r="AK18" s="72"/>
      <c r="AL18" s="72"/>
      <c r="AM18" s="72"/>
      <c r="AN18" s="72"/>
      <c r="AO18" s="72"/>
    </row>
    <row r="19" ht="12.75" customHeight="1">
      <c r="A19" s="51" t="s">
        <v>81</v>
      </c>
      <c r="B19" s="72">
        <v>0.266115865027541</v>
      </c>
      <c r="C19" s="72">
        <v>0.0156838807448572</v>
      </c>
      <c r="D19" s="72">
        <v>0.0062833458406777</v>
      </c>
      <c r="E19" s="72">
        <v>-0.0191733080404919</v>
      </c>
      <c r="F19" s="72">
        <v>-0.0248732466407238</v>
      </c>
      <c r="G19" s="72">
        <v>-0.0231809458004988</v>
      </c>
      <c r="H19" s="72">
        <v>-0.0239107852402526</v>
      </c>
      <c r="I19" s="72">
        <v>-0.0142567277478638</v>
      </c>
      <c r="J19" s="72">
        <v>-0.0351324329868583</v>
      </c>
      <c r="K19" s="72">
        <v>0.0548648664368301</v>
      </c>
      <c r="L19" s="72">
        <v>-0.0564575427452509</v>
      </c>
      <c r="M19" s="72">
        <v>0.0315158277043511</v>
      </c>
      <c r="N19" s="72">
        <v>0.0258691196955821</v>
      </c>
      <c r="O19" s="72">
        <v>0.0248774947165144</v>
      </c>
      <c r="P19" s="72">
        <v>-0.00815435110042266</v>
      </c>
      <c r="Q19" s="72">
        <v>-6.68340621580043E-4</v>
      </c>
      <c r="R19" s="72">
        <v>0.0195066149496509</v>
      </c>
      <c r="S19" s="72">
        <v>-0.0403022543734131</v>
      </c>
      <c r="T19" s="72">
        <v>-0.00402038954721542</v>
      </c>
      <c r="U19" s="73">
        <v>-0.0114931826988492</v>
      </c>
      <c r="W19" s="47"/>
      <c r="X19" s="72"/>
      <c r="Y19" s="72"/>
      <c r="Z19" s="72"/>
      <c r="AA19" s="72"/>
      <c r="AB19" s="72"/>
      <c r="AC19" s="72"/>
      <c r="AD19" s="72"/>
      <c r="AE19" s="72"/>
      <c r="AF19" s="72"/>
      <c r="AG19" s="72"/>
      <c r="AH19" s="72"/>
      <c r="AI19" s="72"/>
      <c r="AJ19" s="72"/>
      <c r="AK19" s="72"/>
      <c r="AL19" s="72"/>
      <c r="AM19" s="72"/>
      <c r="AN19" s="72"/>
      <c r="AO19" s="72"/>
    </row>
    <row r="20" ht="12.75" customHeight="1">
      <c r="A20" s="51" t="s">
        <v>82</v>
      </c>
      <c r="B20" s="72">
        <v>-0.00296760512152194</v>
      </c>
      <c r="C20" s="72">
        <v>-0.013107710619629</v>
      </c>
      <c r="D20" s="72">
        <v>-0.0308975825496732</v>
      </c>
      <c r="E20" s="72">
        <v>-0.00138830292509964</v>
      </c>
      <c r="F20" s="72">
        <v>-0.044757951359475</v>
      </c>
      <c r="G20" s="72">
        <v>-0.0653103592699093</v>
      </c>
      <c r="H20" s="72">
        <v>-0.0486272152094003</v>
      </c>
      <c r="I20" s="72">
        <v>4.99572359934932E-4</v>
      </c>
      <c r="J20" s="72">
        <v>0.018814083797897</v>
      </c>
      <c r="K20" s="72">
        <v>-0.0182030126572057</v>
      </c>
      <c r="L20" s="72">
        <v>-0.0177809742317844</v>
      </c>
      <c r="M20" s="72">
        <v>-0.0553913319926732</v>
      </c>
      <c r="N20" s="72">
        <v>-0.0727039153271598</v>
      </c>
      <c r="O20" s="72">
        <v>0.0129043099765418</v>
      </c>
      <c r="P20" s="72">
        <v>-0.0705520253927483</v>
      </c>
      <c r="Q20" s="72">
        <v>0.0256645531674598</v>
      </c>
      <c r="R20" s="72">
        <v>-0.0961850917113403</v>
      </c>
      <c r="S20" s="72">
        <v>0.0390859031536852</v>
      </c>
      <c r="T20" s="72">
        <v>-0.0272013702434929</v>
      </c>
      <c r="U20" s="73">
        <v>-0.0566453089870752</v>
      </c>
      <c r="W20" s="47"/>
      <c r="X20" s="72"/>
      <c r="Y20" s="72"/>
      <c r="Z20" s="72"/>
      <c r="AA20" s="72"/>
      <c r="AB20" s="72"/>
      <c r="AC20" s="72"/>
      <c r="AD20" s="72"/>
      <c r="AE20" s="72"/>
      <c r="AF20" s="72"/>
      <c r="AG20" s="72"/>
      <c r="AH20" s="72"/>
      <c r="AI20" s="72"/>
      <c r="AJ20" s="72"/>
      <c r="AK20" s="72"/>
      <c r="AL20" s="72"/>
      <c r="AM20" s="72"/>
      <c r="AN20" s="72"/>
      <c r="AO20" s="72"/>
    </row>
    <row r="21" ht="12.75" customHeight="1">
      <c r="A21" s="51" t="s">
        <v>83</v>
      </c>
      <c r="B21" s="72">
        <v>0.118558158848542</v>
      </c>
      <c r="C21" s="72">
        <v>0.0378779445492395</v>
      </c>
      <c r="D21" s="72">
        <v>0.177671268039309</v>
      </c>
      <c r="E21" s="72">
        <v>0.0406811849959077</v>
      </c>
      <c r="F21" s="72">
        <v>0.115732988680528</v>
      </c>
      <c r="G21" s="72">
        <v>-0.0581239952741995</v>
      </c>
      <c r="H21" s="72">
        <v>-0.0105903646637755</v>
      </c>
      <c r="I21" s="72">
        <v>-0.0109396557046388</v>
      </c>
      <c r="J21" s="72">
        <v>-0.0607236962858509</v>
      </c>
      <c r="K21" s="72">
        <v>0.0753892225732527</v>
      </c>
      <c r="L21" s="72">
        <v>0.0314840467637072</v>
      </c>
      <c r="M21" s="72">
        <v>0.206062004112625</v>
      </c>
      <c r="N21" s="72">
        <v>-0.0611593678518406</v>
      </c>
      <c r="O21" s="72">
        <v>0.0323845850643803</v>
      </c>
      <c r="P21" s="72">
        <v>-0.108491246023705</v>
      </c>
      <c r="Q21" s="72">
        <v>0.0291301730320842</v>
      </c>
      <c r="R21" s="72">
        <v>0.0334983445075248</v>
      </c>
      <c r="S21" s="72">
        <v>0.0250932957810931</v>
      </c>
      <c r="T21" s="72">
        <v>0.00999335630988026</v>
      </c>
      <c r="U21" s="73">
        <v>-0.0373334999052917</v>
      </c>
      <c r="W21" s="47"/>
      <c r="X21" s="72"/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2"/>
      <c r="AM21" s="72"/>
      <c r="AN21" s="72"/>
      <c r="AO21" s="72"/>
    </row>
    <row r="22" ht="12.75" customHeight="1">
      <c r="A22" s="51" t="s">
        <v>84</v>
      </c>
      <c r="B22" s="72">
        <v>0.136364921355936</v>
      </c>
      <c r="C22" s="72">
        <v>-0.0958189376532472</v>
      </c>
      <c r="D22" s="72">
        <v>-0.1536891832049</v>
      </c>
      <c r="E22" s="72">
        <v>-0.0505362145389168</v>
      </c>
      <c r="F22" s="72">
        <v>-0.0979176297643046</v>
      </c>
      <c r="G22" s="72">
        <v>-0.0356973590637207</v>
      </c>
      <c r="H22" s="72">
        <v>0.164793747931786</v>
      </c>
      <c r="I22" s="72">
        <v>0.0278819277823226</v>
      </c>
      <c r="J22" s="72">
        <v>-0.0297784345634591</v>
      </c>
      <c r="K22" s="72">
        <v>-0.105015422802631</v>
      </c>
      <c r="L22" s="72">
        <v>-0.00418396628957952</v>
      </c>
      <c r="M22" s="72">
        <v>-0.0830667838058309</v>
      </c>
      <c r="N22" s="72">
        <v>0.0153817127201688</v>
      </c>
      <c r="O22" s="72">
        <v>0.0483044896415756</v>
      </c>
      <c r="P22" s="72">
        <v>0.0569771190048331</v>
      </c>
      <c r="Q22" s="72">
        <v>0.0384305429422887</v>
      </c>
      <c r="R22" s="72">
        <v>0.053682189763289</v>
      </c>
      <c r="S22" s="72">
        <v>0.0462860466364287</v>
      </c>
      <c r="T22" s="72">
        <v>-0.00237716179144372</v>
      </c>
      <c r="U22" s="73">
        <v>-0.0612200396627968</v>
      </c>
      <c r="W22" s="47"/>
      <c r="X22" s="72"/>
      <c r="Y22" s="72"/>
      <c r="Z22" s="72"/>
      <c r="AA22" s="72"/>
      <c r="AB22" s="72"/>
      <c r="AC22" s="72"/>
      <c r="AD22" s="72"/>
      <c r="AE22" s="72"/>
      <c r="AF22" s="72"/>
      <c r="AG22" s="72"/>
      <c r="AH22" s="72"/>
      <c r="AI22" s="72"/>
      <c r="AJ22" s="72"/>
      <c r="AK22" s="72"/>
      <c r="AL22" s="72"/>
      <c r="AM22" s="72"/>
      <c r="AN22" s="72"/>
      <c r="AO22" s="72"/>
    </row>
    <row r="23" ht="12.75" customHeight="1">
      <c r="A23" s="55" t="s">
        <v>85</v>
      </c>
      <c r="B23" s="74">
        <v>-0.0140234155235535</v>
      </c>
      <c r="C23" s="74">
        <v>-0.00288731190191292</v>
      </c>
      <c r="D23" s="74">
        <v>-0.0943782229067652</v>
      </c>
      <c r="E23" s="74">
        <v>-0.00153832733605207</v>
      </c>
      <c r="F23" s="74">
        <v>-0.0558287145070077</v>
      </c>
      <c r="G23" s="74">
        <v>-0.0240413177948844</v>
      </c>
      <c r="H23" s="74">
        <v>0.157615358599465</v>
      </c>
      <c r="I23" s="74">
        <v>0.0702109519679216</v>
      </c>
      <c r="J23" s="74">
        <v>0.116019676391997</v>
      </c>
      <c r="K23" s="74">
        <v>-0.0874120294521448</v>
      </c>
      <c r="L23" s="74">
        <v>-0.00701424773178599</v>
      </c>
      <c r="M23" s="74">
        <v>0.0109212934549471</v>
      </c>
      <c r="N23" s="74">
        <v>-0.00475640939090412</v>
      </c>
      <c r="O23" s="74">
        <v>0.0285810914068992</v>
      </c>
      <c r="P23" s="74">
        <v>0.00840008937826705</v>
      </c>
      <c r="Q23" s="74">
        <v>0.0435330777099284</v>
      </c>
      <c r="R23" s="74">
        <v>-0.00612679068993193</v>
      </c>
      <c r="S23" s="74">
        <v>0.022575644334687</v>
      </c>
      <c r="T23" s="74">
        <v>-0.00288256696897057</v>
      </c>
      <c r="U23" s="75">
        <v>-0.00545549634765008</v>
      </c>
      <c r="W23" s="47"/>
      <c r="X23" s="72"/>
      <c r="Y23" s="72"/>
      <c r="Z23" s="72"/>
      <c r="AA23" s="72"/>
      <c r="AB23" s="72"/>
      <c r="AC23" s="72"/>
      <c r="AD23" s="72"/>
      <c r="AE23" s="72"/>
      <c r="AF23" s="72"/>
      <c r="AG23" s="72"/>
      <c r="AH23" s="72"/>
      <c r="AI23" s="72"/>
      <c r="AJ23" s="72"/>
      <c r="AK23" s="72"/>
      <c r="AL23" s="72"/>
      <c r="AM23" s="72"/>
      <c r="AN23" s="72"/>
      <c r="AO23" s="72"/>
    </row>
    <row r="24" ht="12.75" customHeight="1"/>
    <row r="25" ht="12.75" customHeight="1">
      <c r="A25" s="76" t="s">
        <v>86</v>
      </c>
      <c r="B25" s="59"/>
      <c r="C25" s="59"/>
      <c r="D25" s="60"/>
      <c r="W25" s="47"/>
    </row>
    <row r="26" ht="12.75" customHeight="1">
      <c r="A26" s="48"/>
      <c r="B26" s="49" t="s">
        <v>36</v>
      </c>
      <c r="C26" s="49" t="s">
        <v>37</v>
      </c>
      <c r="D26" s="49" t="s">
        <v>38</v>
      </c>
      <c r="E26" s="49" t="s">
        <v>39</v>
      </c>
      <c r="F26" s="49" t="s">
        <v>40</v>
      </c>
      <c r="G26" s="49" t="s">
        <v>41</v>
      </c>
      <c r="H26" s="49" t="s">
        <v>42</v>
      </c>
      <c r="I26" s="49" t="s">
        <v>43</v>
      </c>
      <c r="J26" s="49" t="s">
        <v>44</v>
      </c>
      <c r="K26" s="49" t="s">
        <v>45</v>
      </c>
      <c r="L26" s="49" t="s">
        <v>46</v>
      </c>
      <c r="M26" s="49" t="s">
        <v>47</v>
      </c>
      <c r="N26" s="49" t="s">
        <v>48</v>
      </c>
      <c r="O26" s="49" t="s">
        <v>49</v>
      </c>
      <c r="P26" s="49" t="s">
        <v>50</v>
      </c>
      <c r="Q26" s="49" t="s">
        <v>51</v>
      </c>
      <c r="R26" s="49" t="s">
        <v>52</v>
      </c>
      <c r="S26" s="49" t="s">
        <v>53</v>
      </c>
      <c r="T26" s="49" t="s">
        <v>54</v>
      </c>
      <c r="U26" s="50" t="s">
        <v>55</v>
      </c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</row>
    <row r="27" ht="12.75" customHeight="1">
      <c r="A27" s="51" t="s">
        <v>66</v>
      </c>
      <c r="B27" s="72">
        <v>-0.0154535416959284</v>
      </c>
      <c r="C27" s="72">
        <v>-0.0459426783490142</v>
      </c>
      <c r="D27" s="72">
        <v>0.00900121519621827</v>
      </c>
      <c r="E27" s="72">
        <v>-0.0607780842204627</v>
      </c>
      <c r="F27" s="72">
        <v>-0.120321495278082</v>
      </c>
      <c r="G27" s="72">
        <v>-0.0560480300145661</v>
      </c>
      <c r="H27" s="72">
        <v>-0.0209349759970556</v>
      </c>
      <c r="I27" s="72">
        <v>-0.0812728003183956</v>
      </c>
      <c r="J27" s="72">
        <v>-0.0434195327231135</v>
      </c>
      <c r="K27" s="72">
        <v>0.0927097709919304</v>
      </c>
      <c r="L27" s="72">
        <v>0.0766619773734045</v>
      </c>
      <c r="M27" s="72">
        <v>-0.125229907238009</v>
      </c>
      <c r="N27" s="72">
        <v>0.021008112160824</v>
      </c>
      <c r="O27" s="72">
        <v>0.0905384015072528</v>
      </c>
      <c r="P27" s="72">
        <v>-0.0349792665643452</v>
      </c>
      <c r="Q27" s="72">
        <v>-0.0892240209828139</v>
      </c>
      <c r="R27" s="72">
        <v>-0.0438389726831367</v>
      </c>
      <c r="S27" s="72">
        <v>0.00666356464134577</v>
      </c>
      <c r="T27" s="72">
        <v>-0.0374481428325585</v>
      </c>
      <c r="U27" s="73">
        <v>0.0330614631422882</v>
      </c>
      <c r="W27" s="47"/>
      <c r="X27" s="72"/>
      <c r="Y27" s="72"/>
      <c r="Z27" s="72"/>
      <c r="AA27" s="72"/>
      <c r="AB27" s="72"/>
      <c r="AC27" s="72"/>
      <c r="AD27" s="72"/>
      <c r="AE27" s="72"/>
      <c r="AF27" s="72"/>
      <c r="AG27" s="72"/>
      <c r="AH27" s="72"/>
      <c r="AI27" s="72"/>
      <c r="AJ27" s="72"/>
      <c r="AK27" s="72"/>
      <c r="AL27" s="72"/>
      <c r="AM27" s="72"/>
      <c r="AN27" s="72"/>
      <c r="AO27" s="72"/>
    </row>
    <row r="28" ht="12.75" customHeight="1">
      <c r="A28" s="51" t="s">
        <v>67</v>
      </c>
      <c r="B28" s="72">
        <v>0.0343454234044266</v>
      </c>
      <c r="C28" s="72">
        <v>-0.0845751939062813</v>
      </c>
      <c r="D28" s="72">
        <v>-0.0203353512960019</v>
      </c>
      <c r="E28" s="72">
        <v>-0.0500066118092925</v>
      </c>
      <c r="F28" s="72">
        <v>0.0588936198355567</v>
      </c>
      <c r="G28" s="72">
        <v>0.0545836304219057</v>
      </c>
      <c r="H28" s="72">
        <v>0.00826813987832956</v>
      </c>
      <c r="I28" s="72">
        <v>0.0547837569939605</v>
      </c>
      <c r="J28" s="72">
        <v>-0.0581476802627445</v>
      </c>
      <c r="K28" s="72">
        <v>-0.0619160312401645</v>
      </c>
      <c r="L28" s="72">
        <v>0.0151191282302749</v>
      </c>
      <c r="M28" s="72">
        <v>-0.0113789533190395</v>
      </c>
      <c r="N28" s="72">
        <v>0.0202883058174342</v>
      </c>
      <c r="O28" s="72">
        <v>-0.0172300214129485</v>
      </c>
      <c r="P28" s="72">
        <v>-0.00485619212924578</v>
      </c>
      <c r="Q28" s="72">
        <v>-0.0136468112255328</v>
      </c>
      <c r="R28" s="72">
        <v>0.0542833048504487</v>
      </c>
      <c r="S28" s="72">
        <v>-0.00988037656846699</v>
      </c>
      <c r="T28" s="72">
        <v>0.00311081670368146</v>
      </c>
      <c r="U28" s="73">
        <v>-0.0155350371956062</v>
      </c>
      <c r="W28" s="47"/>
      <c r="X28" s="72"/>
      <c r="Y28" s="72"/>
      <c r="Z28" s="72"/>
      <c r="AA28" s="72"/>
      <c r="AB28" s="72"/>
      <c r="AC28" s="72"/>
      <c r="AD28" s="72"/>
      <c r="AE28" s="72"/>
      <c r="AF28" s="72"/>
      <c r="AG28" s="72"/>
      <c r="AH28" s="72"/>
      <c r="AI28" s="72"/>
      <c r="AJ28" s="72"/>
      <c r="AK28" s="72"/>
      <c r="AL28" s="72"/>
      <c r="AM28" s="72"/>
      <c r="AN28" s="72"/>
      <c r="AO28" s="72"/>
    </row>
    <row r="29" ht="12.75" customHeight="1">
      <c r="A29" s="51" t="s">
        <v>68</v>
      </c>
      <c r="B29" s="72">
        <v>0.0500449329124277</v>
      </c>
      <c r="C29" s="72">
        <v>-0.0236974809834338</v>
      </c>
      <c r="D29" s="72">
        <v>-0.0361390484375359</v>
      </c>
      <c r="E29" s="72">
        <v>-0.0138189876145429</v>
      </c>
      <c r="F29" s="72">
        <v>0.0629253385415513</v>
      </c>
      <c r="G29" s="72">
        <v>-0.0111801301869072</v>
      </c>
      <c r="H29" s="72">
        <v>0.0307857621231278</v>
      </c>
      <c r="I29" s="72">
        <v>0.0387187621455295</v>
      </c>
      <c r="J29" s="72">
        <v>-0.0118878563772697</v>
      </c>
      <c r="K29" s="72">
        <v>-0.0688765651314418</v>
      </c>
      <c r="L29" s="72">
        <v>0.062457932178363</v>
      </c>
      <c r="M29" s="72">
        <v>-0.0731611168901982</v>
      </c>
      <c r="N29" s="72">
        <v>-0.0137304285648229</v>
      </c>
      <c r="O29" s="72">
        <v>-0.0351919128306964</v>
      </c>
      <c r="P29" s="72">
        <v>-0.0399367735715348</v>
      </c>
      <c r="Q29" s="72">
        <v>0.00727037103227213</v>
      </c>
      <c r="R29" s="72">
        <v>0.0479773802518684</v>
      </c>
      <c r="S29" s="72">
        <v>-0.0270077925579605</v>
      </c>
      <c r="T29" s="72">
        <v>-0.040322063672298</v>
      </c>
      <c r="U29" s="73">
        <v>0.0592526470852369</v>
      </c>
      <c r="W29" s="47"/>
      <c r="X29" s="72"/>
      <c r="Y29" s="72"/>
      <c r="Z29" s="72"/>
      <c r="AA29" s="72"/>
      <c r="AB29" s="72"/>
      <c r="AC29" s="72"/>
      <c r="AD29" s="72"/>
      <c r="AE29" s="72"/>
      <c r="AF29" s="72"/>
      <c r="AG29" s="72"/>
      <c r="AH29" s="72"/>
      <c r="AI29" s="72"/>
      <c r="AJ29" s="72"/>
      <c r="AK29" s="72"/>
      <c r="AL29" s="72"/>
      <c r="AM29" s="72"/>
      <c r="AN29" s="72"/>
      <c r="AO29" s="72"/>
    </row>
    <row r="30" ht="12.75" customHeight="1">
      <c r="A30" s="51" t="s">
        <v>69</v>
      </c>
      <c r="B30" s="72">
        <v>-0.0134882941656457</v>
      </c>
      <c r="C30" s="72">
        <v>0.061488946566824</v>
      </c>
      <c r="D30" s="72">
        <v>-0.0176730439418647</v>
      </c>
      <c r="E30" s="72">
        <v>-0.0259597236011316</v>
      </c>
      <c r="F30" s="72">
        <v>-0.0252372135657017</v>
      </c>
      <c r="G30" s="72">
        <v>0.0335195216886356</v>
      </c>
      <c r="H30" s="72">
        <v>0.0285592094452825</v>
      </c>
      <c r="I30" s="72">
        <v>0.0151383649395336</v>
      </c>
      <c r="J30" s="72">
        <v>-0.00815944020635304</v>
      </c>
      <c r="K30" s="72">
        <v>0.0540879264418945</v>
      </c>
      <c r="L30" s="72">
        <v>-0.0237948026725863</v>
      </c>
      <c r="M30" s="72">
        <v>-0.0104038404937714</v>
      </c>
      <c r="N30" s="72">
        <v>0.0195900572723081</v>
      </c>
      <c r="O30" s="72">
        <v>-0.0113604685338424</v>
      </c>
      <c r="P30" s="72">
        <v>0.0142186116658889</v>
      </c>
      <c r="Q30" s="72">
        <v>0.00343299077121546</v>
      </c>
      <c r="R30" s="72">
        <v>0.0525424138093145</v>
      </c>
      <c r="S30" s="72">
        <v>0.0365443453911433</v>
      </c>
      <c r="T30" s="72">
        <v>-0.0108319635826161</v>
      </c>
      <c r="U30" s="73">
        <v>0.0356713538033153</v>
      </c>
      <c r="W30" s="47"/>
      <c r="X30" s="72"/>
      <c r="Y30" s="72"/>
      <c r="Z30" s="72"/>
      <c r="AA30" s="72"/>
      <c r="AB30" s="72"/>
      <c r="AC30" s="72"/>
      <c r="AD30" s="72"/>
      <c r="AE30" s="72"/>
      <c r="AF30" s="72"/>
      <c r="AG30" s="72"/>
      <c r="AH30" s="72"/>
      <c r="AI30" s="72"/>
      <c r="AJ30" s="72"/>
      <c r="AK30" s="72"/>
      <c r="AL30" s="72"/>
      <c r="AM30" s="72"/>
      <c r="AN30" s="72"/>
      <c r="AO30" s="72"/>
    </row>
    <row r="31" ht="12.75" customHeight="1">
      <c r="A31" s="51" t="s">
        <v>70</v>
      </c>
      <c r="B31" s="72">
        <v>-0.0224316595156575</v>
      </c>
      <c r="C31" s="72">
        <v>-0.0370572588551835</v>
      </c>
      <c r="D31" s="72">
        <v>0.0468055047469899</v>
      </c>
      <c r="E31" s="72">
        <v>0.0633506348620342</v>
      </c>
      <c r="F31" s="72">
        <v>0.0158957498146119</v>
      </c>
      <c r="G31" s="72">
        <v>-0.0172288391566349</v>
      </c>
      <c r="H31" s="72">
        <v>-0.00719049642682669</v>
      </c>
      <c r="I31" s="72">
        <v>0.0196850412149824</v>
      </c>
      <c r="J31" s="72">
        <v>0.0138692606425345</v>
      </c>
      <c r="K31" s="72">
        <v>0.0449110312760093</v>
      </c>
      <c r="L31" s="72">
        <v>-0.0264765660404855</v>
      </c>
      <c r="M31" s="72">
        <v>0.0411415264354186</v>
      </c>
      <c r="N31" s="72">
        <v>-0.0388316401231759</v>
      </c>
      <c r="O31" s="72">
        <v>-0.0286933339670752</v>
      </c>
      <c r="P31" s="72">
        <v>0.0609029457494476</v>
      </c>
      <c r="Q31" s="72">
        <v>0.0188604754486037</v>
      </c>
      <c r="R31" s="72">
        <v>-0.0172616931656013</v>
      </c>
      <c r="S31" s="72">
        <v>0.0137872626171594</v>
      </c>
      <c r="T31" s="72">
        <v>0.0211288893174062</v>
      </c>
      <c r="U31" s="73">
        <v>-0.0307542327821738</v>
      </c>
      <c r="W31" s="47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  <c r="AO31" s="72"/>
    </row>
    <row r="32" ht="12.75" customHeight="1">
      <c r="A32" s="51" t="s">
        <v>71</v>
      </c>
      <c r="B32" s="72">
        <v>0.00392950485987487</v>
      </c>
      <c r="C32" s="72">
        <v>0.016706938389647</v>
      </c>
      <c r="D32" s="72">
        <v>0.0125144994256646</v>
      </c>
      <c r="E32" s="72">
        <v>0.0216249386820234</v>
      </c>
      <c r="F32" s="72">
        <v>0.0446488674579373</v>
      </c>
      <c r="G32" s="72">
        <v>-0.01255113357892</v>
      </c>
      <c r="H32" s="72">
        <v>0.00212789846395721</v>
      </c>
      <c r="I32" s="72">
        <v>0.0195550318547469</v>
      </c>
      <c r="J32" s="72">
        <v>0.0414230320181588</v>
      </c>
      <c r="K32" s="72">
        <v>0.0117132025937559</v>
      </c>
      <c r="L32" s="72">
        <v>0.042456511385746</v>
      </c>
      <c r="M32" s="72">
        <v>0.0429741276521153</v>
      </c>
      <c r="N32" s="72">
        <v>-0.00825452089593286</v>
      </c>
      <c r="O32" s="72">
        <v>0.0101259833316085</v>
      </c>
      <c r="P32" s="72">
        <v>-0.00101972484857016</v>
      </c>
      <c r="Q32" s="72">
        <v>0.018595256477841</v>
      </c>
      <c r="R32" s="72">
        <v>-0.00609271808644102</v>
      </c>
      <c r="S32" s="72">
        <v>0.0303387106208754</v>
      </c>
      <c r="T32" s="72">
        <v>0.0226114794849078</v>
      </c>
      <c r="U32" s="73">
        <v>-0.0519747434622939</v>
      </c>
      <c r="W32" s="47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</row>
    <row r="33" ht="12.75" customHeight="1">
      <c r="A33" s="51" t="s">
        <v>72</v>
      </c>
      <c r="B33" s="72">
        <v>0.0712710941285185</v>
      </c>
      <c r="C33" s="72">
        <v>0.0413618662157175</v>
      </c>
      <c r="D33" s="72">
        <v>0.00231708652175418</v>
      </c>
      <c r="E33" s="72">
        <v>-0.00440143243309244</v>
      </c>
      <c r="F33" s="72">
        <v>-0.0230487977368142</v>
      </c>
      <c r="G33" s="72">
        <v>-0.0105466007086468</v>
      </c>
      <c r="H33" s="72">
        <v>-0.0227619854900106</v>
      </c>
      <c r="I33" s="72">
        <v>-0.0399244317200532</v>
      </c>
      <c r="J33" s="72">
        <v>0.0304287033411138</v>
      </c>
      <c r="K33" s="72">
        <v>-0.0141519357052185</v>
      </c>
      <c r="L33" s="72">
        <v>0.0364400763443658</v>
      </c>
      <c r="M33" s="72">
        <v>-0.0163076119878657</v>
      </c>
      <c r="N33" s="72">
        <v>0.00910324059944378</v>
      </c>
      <c r="O33" s="72">
        <v>0.0429549708966872</v>
      </c>
      <c r="P33" s="72">
        <v>-0.0430876559752824</v>
      </c>
      <c r="Q33" s="72">
        <v>0.00436962407744481</v>
      </c>
      <c r="R33" s="72">
        <v>-0.0139908843662095</v>
      </c>
      <c r="S33" s="72">
        <v>-0.00266870663966227</v>
      </c>
      <c r="T33" s="72">
        <v>-0.0146908239052926</v>
      </c>
      <c r="U33" s="73">
        <v>-0.0450530426834726</v>
      </c>
      <c r="W33" s="47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  <c r="AO33" s="72"/>
    </row>
    <row r="34" ht="12.75" customHeight="1">
      <c r="A34" s="51" t="s">
        <v>73</v>
      </c>
      <c r="B34" s="72">
        <v>0.0720221022398449</v>
      </c>
      <c r="C34" s="72">
        <v>0.0395676004370155</v>
      </c>
      <c r="D34" s="72">
        <v>-0.105718929712417</v>
      </c>
      <c r="E34" s="72">
        <v>0.0438683903072272</v>
      </c>
      <c r="F34" s="72">
        <v>-0.00734569079355571</v>
      </c>
      <c r="G34" s="72">
        <v>0.0131594575795646</v>
      </c>
      <c r="H34" s="72">
        <v>0.00395886375879762</v>
      </c>
      <c r="I34" s="72">
        <v>0.0481287954792218</v>
      </c>
      <c r="J34" s="72">
        <v>-0.0209376287820366</v>
      </c>
      <c r="K34" s="72">
        <v>0.0375073325598776</v>
      </c>
      <c r="L34" s="72">
        <v>-0.0231847780087915</v>
      </c>
      <c r="M34" s="72">
        <v>-0.00492397301449055</v>
      </c>
      <c r="N34" s="72">
        <v>-0.0766220318035564</v>
      </c>
      <c r="O34" s="72">
        <v>-0.00654586230153493</v>
      </c>
      <c r="P34" s="72">
        <v>-0.0469501843148742</v>
      </c>
      <c r="Q34" s="72">
        <v>-0.00646700204678406</v>
      </c>
      <c r="R34" s="72">
        <v>0.0266264990881741</v>
      </c>
      <c r="S34" s="72">
        <v>-0.036031272796704</v>
      </c>
      <c r="T34" s="72">
        <v>-0.0407845548719863</v>
      </c>
      <c r="U34" s="73">
        <v>-0.0404454112084132</v>
      </c>
      <c r="W34" s="47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/>
      <c r="AK34" s="72"/>
      <c r="AL34" s="72"/>
      <c r="AM34" s="72"/>
      <c r="AN34" s="72"/>
      <c r="AO34" s="72"/>
    </row>
    <row r="35" ht="12.75" customHeight="1">
      <c r="A35" s="51" t="s">
        <v>74</v>
      </c>
      <c r="B35" s="72">
        <v>-0.00683229778648538</v>
      </c>
      <c r="C35" s="72">
        <v>0.0387667346195195</v>
      </c>
      <c r="D35" s="72">
        <v>-0.0341150253284463</v>
      </c>
      <c r="E35" s="72">
        <v>-0.0448179571662122</v>
      </c>
      <c r="F35" s="72">
        <v>-0.00340825633319036</v>
      </c>
      <c r="G35" s="72">
        <v>-0.00573445082187653</v>
      </c>
      <c r="H35" s="72">
        <v>0.0159229500526896</v>
      </c>
      <c r="I35" s="72">
        <v>-0.0517498187678425</v>
      </c>
      <c r="J35" s="72">
        <v>0.0619563812407681</v>
      </c>
      <c r="K35" s="72">
        <v>0.00854761361718768</v>
      </c>
      <c r="L35" s="72">
        <v>0.0266888844879056</v>
      </c>
      <c r="M35" s="72">
        <v>-0.0260444102878169</v>
      </c>
      <c r="N35" s="72">
        <v>0.0621073829737269</v>
      </c>
      <c r="O35" s="72">
        <v>-0.0233510183489301</v>
      </c>
      <c r="P35" s="72">
        <v>0.0214944837596671</v>
      </c>
      <c r="Q35" s="72">
        <v>0.0674475478649326</v>
      </c>
      <c r="R35" s="72">
        <v>-0.0391006955930972</v>
      </c>
      <c r="S35" s="72">
        <v>0.0532095045260244</v>
      </c>
      <c r="T35" s="72">
        <v>0.0229651490763275</v>
      </c>
      <c r="U35" s="73">
        <v>-0.0349247859111661</v>
      </c>
      <c r="W35" s="47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/>
      <c r="AK35" s="72"/>
      <c r="AL35" s="72"/>
      <c r="AM35" s="72"/>
      <c r="AN35" s="72"/>
      <c r="AO35" s="72"/>
    </row>
    <row r="36" ht="12.75" customHeight="1">
      <c r="A36" s="51" t="s">
        <v>75</v>
      </c>
      <c r="B36" s="72">
        <v>0.0122420591553374</v>
      </c>
      <c r="C36" s="72">
        <v>-0.0608286440193081</v>
      </c>
      <c r="D36" s="72">
        <v>-0.00231268387359214</v>
      </c>
      <c r="E36" s="72">
        <v>-0.0532896339945515</v>
      </c>
      <c r="F36" s="72">
        <v>-0.014034329128609</v>
      </c>
      <c r="G36" s="72">
        <v>-0.0194477706484514</v>
      </c>
      <c r="H36" s="72">
        <v>0.0159658527267199</v>
      </c>
      <c r="I36" s="72">
        <v>-0.0146662104434408</v>
      </c>
      <c r="J36" s="72">
        <v>-0.0075169830972086</v>
      </c>
      <c r="K36" s="72">
        <v>0.0580834673309607</v>
      </c>
      <c r="L36" s="72">
        <v>0.0510220885815558</v>
      </c>
      <c r="M36" s="72">
        <v>-0.0473247072683963</v>
      </c>
      <c r="N36" s="72">
        <v>0.00758980892547976</v>
      </c>
      <c r="O36" s="72">
        <v>0.0216200896722516</v>
      </c>
      <c r="P36" s="72">
        <v>-0.0524398749801439</v>
      </c>
      <c r="Q36" s="72">
        <v>-0.00961795102104411</v>
      </c>
      <c r="R36" s="72">
        <v>-0.024363602902032</v>
      </c>
      <c r="S36" s="72">
        <v>2.35626730526442E-4</v>
      </c>
      <c r="T36" s="72">
        <v>-0.0476384273519914</v>
      </c>
      <c r="U36" s="73">
        <v>-0.0674967756850936</v>
      </c>
      <c r="W36" s="47"/>
      <c r="X36" s="72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  <c r="AO36" s="72"/>
    </row>
    <row r="37" ht="12.75" customHeight="1">
      <c r="A37" s="51" t="s">
        <v>76</v>
      </c>
      <c r="B37" s="72">
        <v>0.023066571288528</v>
      </c>
      <c r="C37" s="72">
        <v>0.0305763361550095</v>
      </c>
      <c r="D37" s="72">
        <v>-0.0479242441913431</v>
      </c>
      <c r="E37" s="72">
        <v>0.020077494660112</v>
      </c>
      <c r="F37" s="72">
        <v>-0.0166848135154165</v>
      </c>
      <c r="G37" s="72">
        <v>-5.82926438614997E-4</v>
      </c>
      <c r="H37" s="72">
        <v>0.0237775665979006</v>
      </c>
      <c r="I37" s="72">
        <v>-0.0204174573707369</v>
      </c>
      <c r="J37" s="72">
        <v>-0.0103350056999674</v>
      </c>
      <c r="K37" s="72">
        <v>0.0192149980231339</v>
      </c>
      <c r="L37" s="72">
        <v>-0.0066093678863759</v>
      </c>
      <c r="M37" s="72">
        <v>-8.90651876704834E-4</v>
      </c>
      <c r="N37" s="72">
        <v>-0.0313293601423075</v>
      </c>
      <c r="O37" s="72">
        <v>0.00959119829420945</v>
      </c>
      <c r="P37" s="72">
        <v>-0.0138838207879916</v>
      </c>
      <c r="Q37" s="72">
        <v>-0.00581117212146538</v>
      </c>
      <c r="R37" s="72">
        <v>-0.00754243516245517</v>
      </c>
      <c r="S37" s="72">
        <v>0.0167775564001887</v>
      </c>
      <c r="T37" s="72">
        <v>-0.0125073397627232</v>
      </c>
      <c r="U37" s="73">
        <v>-0.0378996616143567</v>
      </c>
      <c r="W37" s="47"/>
      <c r="X37" s="72"/>
      <c r="Y37" s="72"/>
      <c r="Z37" s="72"/>
      <c r="AA37" s="72"/>
      <c r="AB37" s="72"/>
      <c r="AC37" s="72"/>
      <c r="AD37" s="72"/>
      <c r="AE37" s="72"/>
      <c r="AF37" s="72"/>
      <c r="AG37" s="72"/>
      <c r="AH37" s="72"/>
      <c r="AI37" s="72"/>
      <c r="AJ37" s="72"/>
      <c r="AK37" s="72"/>
      <c r="AL37" s="72"/>
      <c r="AM37" s="72"/>
      <c r="AN37" s="72"/>
      <c r="AO37" s="72"/>
    </row>
    <row r="38" ht="12.75" customHeight="1">
      <c r="A38" s="51" t="s">
        <v>77</v>
      </c>
      <c r="B38" s="72">
        <v>-0.0264175737643504</v>
      </c>
      <c r="C38" s="72">
        <v>0.138935101555979</v>
      </c>
      <c r="D38" s="72">
        <v>-0.0722452180293942</v>
      </c>
      <c r="E38" s="72">
        <v>0.0675416996893418</v>
      </c>
      <c r="F38" s="72">
        <v>-0.027274107743296</v>
      </c>
      <c r="G38" s="72">
        <v>0.0143639173377572</v>
      </c>
      <c r="H38" s="72">
        <v>-0.0186950333672397</v>
      </c>
      <c r="I38" s="72">
        <v>-0.0176246144505931</v>
      </c>
      <c r="J38" s="72">
        <v>-0.0023654509021601</v>
      </c>
      <c r="K38" s="72">
        <v>-0.0094965414022949</v>
      </c>
      <c r="L38" s="72">
        <v>-0.0166143053673543</v>
      </c>
      <c r="M38" s="72">
        <v>0.0364080010666009</v>
      </c>
      <c r="N38" s="72">
        <v>0.0210655253592575</v>
      </c>
      <c r="O38" s="72">
        <v>0.00641069017585594</v>
      </c>
      <c r="P38" s="72">
        <v>0.0555002844911203</v>
      </c>
      <c r="Q38" s="72">
        <v>-0.0195710712523941</v>
      </c>
      <c r="R38" s="72">
        <v>0.00183609465967925</v>
      </c>
      <c r="S38" s="72">
        <v>-0.01413146491463</v>
      </c>
      <c r="T38" s="72">
        <v>-0.00988101283717223</v>
      </c>
      <c r="U38" s="73">
        <v>0.0106838659412184</v>
      </c>
      <c r="W38" s="47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  <c r="AO38" s="72"/>
    </row>
    <row r="39" ht="12.75" customHeight="1">
      <c r="A39" s="51" t="s">
        <v>78</v>
      </c>
      <c r="B39" s="72">
        <v>-0.0310969401041101</v>
      </c>
      <c r="C39" s="72">
        <v>0.0300084798057634</v>
      </c>
      <c r="D39" s="72">
        <v>0.0131303644333019</v>
      </c>
      <c r="E39" s="72">
        <v>-0.0247901016181795</v>
      </c>
      <c r="F39" s="72">
        <v>-0.0515391434411748</v>
      </c>
      <c r="G39" s="72">
        <v>0.0282336668633103</v>
      </c>
      <c r="H39" s="72">
        <v>7.86886359317463E-4</v>
      </c>
      <c r="I39" s="72">
        <v>-0.00494047839628333</v>
      </c>
      <c r="J39" s="72">
        <v>-0.020694669577269</v>
      </c>
      <c r="K39" s="72">
        <v>0.0202285234848625</v>
      </c>
      <c r="L39" s="72">
        <v>-0.026575974945981</v>
      </c>
      <c r="M39" s="72">
        <v>-0.00313096147557315</v>
      </c>
      <c r="N39" s="72">
        <v>0.0113836255923991</v>
      </c>
      <c r="O39" s="72">
        <v>0.0196980528695314</v>
      </c>
      <c r="P39" s="72">
        <v>-0.0103164219203755</v>
      </c>
      <c r="Q39" s="72">
        <v>-0.0023550226941933</v>
      </c>
      <c r="R39" s="72">
        <v>-0.00898994889640716</v>
      </c>
      <c r="S39" s="72">
        <v>-0.0143452223845512</v>
      </c>
      <c r="T39" s="72">
        <v>-0.0150807254163931</v>
      </c>
      <c r="U39" s="73">
        <v>0.0517061975647435</v>
      </c>
      <c r="W39" s="47"/>
      <c r="X39" s="72"/>
      <c r="Y39" s="72"/>
      <c r="Z39" s="72"/>
      <c r="AA39" s="72"/>
      <c r="AB39" s="72"/>
      <c r="AC39" s="72"/>
      <c r="AD39" s="72"/>
      <c r="AE39" s="72"/>
      <c r="AF39" s="72"/>
      <c r="AG39" s="72"/>
      <c r="AH39" s="72"/>
      <c r="AI39" s="72"/>
      <c r="AJ39" s="72"/>
      <c r="AK39" s="72"/>
      <c r="AL39" s="72"/>
      <c r="AM39" s="72"/>
      <c r="AN39" s="72"/>
      <c r="AO39" s="72"/>
    </row>
    <row r="40" ht="12.75" customHeight="1">
      <c r="A40" s="51" t="s">
        <v>79</v>
      </c>
      <c r="B40" s="72">
        <v>0.00738377043205793</v>
      </c>
      <c r="C40" s="72">
        <v>-0.385554238841266</v>
      </c>
      <c r="D40" s="72">
        <v>0.181551832283828</v>
      </c>
      <c r="E40" s="72">
        <v>-0.218324351336992</v>
      </c>
      <c r="F40" s="72">
        <v>0.0433698747967845</v>
      </c>
      <c r="G40" s="72">
        <v>0.00495030155093217</v>
      </c>
      <c r="H40" s="72">
        <v>0.0425932666662566</v>
      </c>
      <c r="I40" s="72">
        <v>0.0230826914928861</v>
      </c>
      <c r="J40" s="72">
        <v>-0.016494491273701</v>
      </c>
      <c r="K40" s="72">
        <v>0.0342365810392402</v>
      </c>
      <c r="L40" s="72">
        <v>0.0602170637551123</v>
      </c>
      <c r="M40" s="72">
        <v>-0.132591352745693</v>
      </c>
      <c r="N40" s="72">
        <v>0.0621074423817151</v>
      </c>
      <c r="O40" s="72">
        <v>0.0254632370589572</v>
      </c>
      <c r="P40" s="72">
        <v>-0.11861461226067</v>
      </c>
      <c r="Q40" s="72">
        <v>0.0863690973256395</v>
      </c>
      <c r="R40" s="72">
        <v>-0.0367710482290405</v>
      </c>
      <c r="S40" s="72">
        <v>0.0427399217954523</v>
      </c>
      <c r="T40" s="72">
        <v>0.0626846816414064</v>
      </c>
      <c r="U40" s="73">
        <v>-0.0106797104293072</v>
      </c>
      <c r="W40" s="47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</row>
    <row r="41" ht="12.75" customHeight="1">
      <c r="A41" s="51" t="s">
        <v>80</v>
      </c>
      <c r="B41" s="72">
        <v>0.00831662399427602</v>
      </c>
      <c r="C41" s="72">
        <v>-0.0917678767840202</v>
      </c>
      <c r="D41" s="72">
        <v>0.0500884461385056</v>
      </c>
      <c r="E41" s="72">
        <v>-0.0824463198597198</v>
      </c>
      <c r="F41" s="72">
        <v>0.00736995746259288</v>
      </c>
      <c r="G41" s="72">
        <v>0.013406577573752</v>
      </c>
      <c r="H41" s="72">
        <v>0.0431962676116496</v>
      </c>
      <c r="I41" s="72">
        <v>0.00864203779597458</v>
      </c>
      <c r="J41" s="72">
        <v>-0.02924960688849</v>
      </c>
      <c r="K41" s="72">
        <v>0.0213469099477838</v>
      </c>
      <c r="L41" s="72">
        <v>0.012664434438835</v>
      </c>
      <c r="M41" s="72">
        <v>-0.022927655166262</v>
      </c>
      <c r="N41" s="72">
        <v>-0.00591312448379248</v>
      </c>
      <c r="O41" s="72">
        <v>0.0160505456524871</v>
      </c>
      <c r="P41" s="72">
        <v>-0.0111477447004699</v>
      </c>
      <c r="Q41" s="72">
        <v>0.0455844057501967</v>
      </c>
      <c r="R41" s="72">
        <v>-0.0261269437257687</v>
      </c>
      <c r="S41" s="72">
        <v>-0.00168941779901537</v>
      </c>
      <c r="T41" s="72">
        <v>0.0449295722383313</v>
      </c>
      <c r="U41" s="73">
        <v>0.0116870796059539</v>
      </c>
      <c r="W41" s="47"/>
      <c r="X41" s="72"/>
      <c r="Y41" s="72"/>
      <c r="Z41" s="72"/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/>
      <c r="AL41" s="72"/>
      <c r="AM41" s="72"/>
      <c r="AN41" s="72"/>
      <c r="AO41" s="72"/>
    </row>
    <row r="42" ht="12.75" customHeight="1">
      <c r="A42" s="51" t="s">
        <v>81</v>
      </c>
      <c r="B42" s="72">
        <v>-0.0056237913818958</v>
      </c>
      <c r="C42" s="72">
        <v>-0.135235363437396</v>
      </c>
      <c r="D42" s="72">
        <v>0.0630799465380647</v>
      </c>
      <c r="E42" s="72">
        <v>-0.114662011365313</v>
      </c>
      <c r="F42" s="72">
        <v>0.00706469577876605</v>
      </c>
      <c r="G42" s="72">
        <v>0.00929230420908841</v>
      </c>
      <c r="H42" s="72">
        <v>0.0305651976792907</v>
      </c>
      <c r="I42" s="72">
        <v>0.0048279417899099</v>
      </c>
      <c r="J42" s="72">
        <v>0.0052573578405092</v>
      </c>
      <c r="K42" s="72">
        <v>0.015252476789728</v>
      </c>
      <c r="L42" s="72">
        <v>0.0376671450277921</v>
      </c>
      <c r="M42" s="72">
        <v>-0.065123132778894</v>
      </c>
      <c r="N42" s="72">
        <v>0.0159535113391852</v>
      </c>
      <c r="O42" s="72">
        <v>0.00212886473584101</v>
      </c>
      <c r="P42" s="72">
        <v>-0.0279126648342625</v>
      </c>
      <c r="Q42" s="72">
        <v>0.0290666190106831</v>
      </c>
      <c r="R42" s="72">
        <v>-0.0399260402813083</v>
      </c>
      <c r="S42" s="72">
        <v>0.00571904351232043</v>
      </c>
      <c r="T42" s="72">
        <v>-0.0045211688968662</v>
      </c>
      <c r="U42" s="73">
        <v>-0.00460970611300036</v>
      </c>
      <c r="W42" s="47"/>
      <c r="X42" s="72"/>
      <c r="Y42" s="72"/>
      <c r="Z42" s="72"/>
      <c r="AA42" s="72"/>
      <c r="AB42" s="72"/>
      <c r="AC42" s="72"/>
      <c r="AD42" s="72"/>
      <c r="AE42" s="72"/>
      <c r="AF42" s="72"/>
      <c r="AG42" s="72"/>
      <c r="AH42" s="72"/>
      <c r="AI42" s="72"/>
      <c r="AJ42" s="72"/>
      <c r="AK42" s="72"/>
      <c r="AL42" s="72"/>
      <c r="AM42" s="72"/>
      <c r="AN42" s="72"/>
      <c r="AO42" s="72"/>
    </row>
    <row r="43" ht="12.75" customHeight="1">
      <c r="A43" s="51" t="s">
        <v>82</v>
      </c>
      <c r="B43" s="72">
        <v>-0.0135423916077883</v>
      </c>
      <c r="C43" s="72">
        <v>0.0195602019113418</v>
      </c>
      <c r="D43" s="72">
        <v>-0.00401554027887565</v>
      </c>
      <c r="E43" s="72">
        <v>0.01575936212788</v>
      </c>
      <c r="F43" s="72">
        <v>-0.0233970465458024</v>
      </c>
      <c r="G43" s="72">
        <v>0.0146224352912807</v>
      </c>
      <c r="H43" s="72">
        <v>-0.0264332971918982</v>
      </c>
      <c r="I43" s="72">
        <v>-0.0060562809085757</v>
      </c>
      <c r="J43" s="72">
        <v>-0.025864206694525</v>
      </c>
      <c r="K43" s="72">
        <v>-0.0226056259087079</v>
      </c>
      <c r="L43" s="72">
        <v>0.011480396187174</v>
      </c>
      <c r="M43" s="72">
        <v>0.0178147405650648</v>
      </c>
      <c r="N43" s="72">
        <v>0.0207002919473686</v>
      </c>
      <c r="O43" s="72">
        <v>0.0423782993413466</v>
      </c>
      <c r="P43" s="72">
        <v>0.00131742417631484</v>
      </c>
      <c r="Q43" s="72">
        <v>0.00751936878164882</v>
      </c>
      <c r="R43" s="72">
        <v>-0.0146012845526213</v>
      </c>
      <c r="S43" s="72">
        <v>0.00379075655681675</v>
      </c>
      <c r="T43" s="72">
        <v>0.0371267417948311</v>
      </c>
      <c r="U43" s="73">
        <v>0.0102332104689318</v>
      </c>
      <c r="W43" s="47"/>
      <c r="X43" s="72"/>
      <c r="Y43" s="72"/>
      <c r="Z43" s="72"/>
      <c r="AA43" s="72"/>
      <c r="AB43" s="72"/>
      <c r="AC43" s="72"/>
      <c r="AD43" s="72"/>
      <c r="AE43" s="72"/>
      <c r="AF43" s="72"/>
      <c r="AG43" s="72"/>
      <c r="AH43" s="72"/>
      <c r="AI43" s="72"/>
      <c r="AJ43" s="72"/>
      <c r="AK43" s="72"/>
      <c r="AL43" s="72"/>
      <c r="AM43" s="72"/>
      <c r="AN43" s="72"/>
      <c r="AO43" s="72"/>
    </row>
    <row r="44" ht="12.75" customHeight="1">
      <c r="A44" s="51" t="s">
        <v>83</v>
      </c>
      <c r="B44" s="72">
        <v>-0.0151994033120581</v>
      </c>
      <c r="C44" s="72">
        <v>-0.0553926875774382</v>
      </c>
      <c r="D44" s="72">
        <v>0.0257453573644664</v>
      </c>
      <c r="E44" s="72">
        <v>-0.0380064872733694</v>
      </c>
      <c r="F44" s="72">
        <v>-0.0271985798824069</v>
      </c>
      <c r="G44" s="72">
        <v>0.00191192143892266</v>
      </c>
      <c r="H44" s="72">
        <v>-0.0118182298789541</v>
      </c>
      <c r="I44" s="72">
        <v>0.012131457609566</v>
      </c>
      <c r="J44" s="72">
        <v>0.00994113114506207</v>
      </c>
      <c r="K44" s="72">
        <v>0.00746499265891671</v>
      </c>
      <c r="L44" s="72">
        <v>0.0121705289408525</v>
      </c>
      <c r="M44" s="72">
        <v>-0.0515698490563432</v>
      </c>
      <c r="N44" s="72">
        <v>0.0153466466668841</v>
      </c>
      <c r="O44" s="72">
        <v>0.0372753993294247</v>
      </c>
      <c r="P44" s="72">
        <v>0.0125473775174801</v>
      </c>
      <c r="Q44" s="72">
        <v>-0.0167373027993914</v>
      </c>
      <c r="R44" s="72">
        <v>-0.00290046130533573</v>
      </c>
      <c r="S44" s="72">
        <v>1.9990283080494E-4</v>
      </c>
      <c r="T44" s="72">
        <v>0.017271466075523</v>
      </c>
      <c r="U44" s="73">
        <v>-0.0215058178464344</v>
      </c>
      <c r="W44" s="47"/>
      <c r="X44" s="72"/>
      <c r="Y44" s="72"/>
      <c r="Z44" s="72"/>
      <c r="AA44" s="72"/>
      <c r="AB44" s="72"/>
      <c r="AC44" s="72"/>
      <c r="AD44" s="72"/>
      <c r="AE44" s="72"/>
      <c r="AF44" s="72"/>
      <c r="AG44" s="72"/>
      <c r="AH44" s="72"/>
      <c r="AI44" s="72"/>
      <c r="AJ44" s="72"/>
      <c r="AK44" s="72"/>
      <c r="AL44" s="72"/>
      <c r="AM44" s="72"/>
      <c r="AN44" s="72"/>
      <c r="AO44" s="72"/>
    </row>
    <row r="45" ht="12.75" customHeight="1">
      <c r="A45" s="51" t="s">
        <v>84</v>
      </c>
      <c r="B45" s="72">
        <v>-0.0415593583327269</v>
      </c>
      <c r="C45" s="72">
        <v>-0.0510711528265208</v>
      </c>
      <c r="D45" s="72">
        <v>0.0450760831673476</v>
      </c>
      <c r="E45" s="72">
        <v>-0.0329461305834316</v>
      </c>
      <c r="F45" s="72">
        <v>-0.0174613859334995</v>
      </c>
      <c r="G45" s="72">
        <v>0.0179102660708594</v>
      </c>
      <c r="H45" s="72">
        <v>0.00957287399938174</v>
      </c>
      <c r="I45" s="72">
        <v>-0.0208855103671244</v>
      </c>
      <c r="J45" s="72">
        <v>-0.0515180541988317</v>
      </c>
      <c r="K45" s="72">
        <v>0.0183385288814855</v>
      </c>
      <c r="L45" s="72">
        <v>-0.00348673134261331</v>
      </c>
      <c r="M45" s="72">
        <v>-0.0362492889006197</v>
      </c>
      <c r="N45" s="72">
        <v>0.0655412209449176</v>
      </c>
      <c r="O45" s="72">
        <v>0.0153181968984843</v>
      </c>
      <c r="P45" s="72">
        <v>-0.0733044254420124</v>
      </c>
      <c r="Q45" s="72">
        <v>-0.0120513512018225</v>
      </c>
      <c r="R45" s="72">
        <v>-0.0337181318457353</v>
      </c>
      <c r="S45" s="72">
        <v>7.59716468633587E-4</v>
      </c>
      <c r="T45" s="72">
        <v>0.009555924102276</v>
      </c>
      <c r="U45" s="73">
        <v>0.0419965209404944</v>
      </c>
      <c r="W45" s="47"/>
      <c r="X45" s="72"/>
      <c r="Y45" s="72"/>
      <c r="Z45" s="72"/>
      <c r="AA45" s="72"/>
      <c r="AB45" s="72"/>
      <c r="AC45" s="72"/>
      <c r="AD45" s="72"/>
      <c r="AE45" s="72"/>
      <c r="AF45" s="72"/>
      <c r="AG45" s="72"/>
      <c r="AH45" s="72"/>
      <c r="AI45" s="72"/>
      <c r="AJ45" s="72"/>
      <c r="AK45" s="72"/>
      <c r="AL45" s="72"/>
      <c r="AM45" s="72"/>
      <c r="AN45" s="72"/>
      <c r="AO45" s="72"/>
    </row>
    <row r="46" ht="12.75" customHeight="1">
      <c r="A46" s="55" t="s">
        <v>85</v>
      </c>
      <c r="B46" s="74">
        <v>0.0230348983700742</v>
      </c>
      <c r="C46" s="74">
        <v>0.00251666223649856</v>
      </c>
      <c r="D46" s="74">
        <v>0.0188527798139063</v>
      </c>
      <c r="E46" s="74">
        <v>-0.00534015392024495</v>
      </c>
      <c r="F46" s="74">
        <v>-0.0112027447708717</v>
      </c>
      <c r="G46" s="74">
        <v>-0.0229345782682627</v>
      </c>
      <c r="H46" s="74">
        <v>-0.0235343165911671</v>
      </c>
      <c r="I46" s="74">
        <v>0.00823202093868852</v>
      </c>
      <c r="J46" s="74">
        <v>-0.00138836768046945</v>
      </c>
      <c r="K46" s="74">
        <v>-0.0087115074559183</v>
      </c>
      <c r="L46" s="74">
        <v>0.00221745264297262</v>
      </c>
      <c r="M46" s="74">
        <v>0.01322479894668</v>
      </c>
      <c r="N46" s="74">
        <v>0.0302897068798619</v>
      </c>
      <c r="O46" s="74">
        <v>-0.0031738005728708</v>
      </c>
      <c r="P46" s="74">
        <v>-0.0220119643655437</v>
      </c>
      <c r="Q46" s="74">
        <v>0.0100129699248994</v>
      </c>
      <c r="R46" s="74">
        <v>-0.00722304863891238</v>
      </c>
      <c r="S46" s="74">
        <v>-0.00939848828530657</v>
      </c>
      <c r="T46" s="74">
        <v>0.00732892189044652</v>
      </c>
      <c r="U46" s="75">
        <v>0.0400576516514598</v>
      </c>
      <c r="W46" s="47"/>
      <c r="X46" s="72"/>
      <c r="Y46" s="72"/>
      <c r="Z46" s="72"/>
      <c r="AA46" s="72"/>
      <c r="AB46" s="72"/>
      <c r="AC46" s="72"/>
      <c r="AD46" s="72"/>
      <c r="AE46" s="72"/>
      <c r="AF46" s="72"/>
      <c r="AG46" s="72"/>
      <c r="AH46" s="72"/>
      <c r="AI46" s="72"/>
      <c r="AJ46" s="72"/>
      <c r="AK46" s="72"/>
      <c r="AL46" s="72"/>
      <c r="AM46" s="72"/>
      <c r="AN46" s="72"/>
      <c r="AO46" s="72"/>
    </row>
    <row r="47" ht="12.75" customHeight="1"/>
    <row r="48" ht="12.75" customHeight="1">
      <c r="A48" s="76" t="s">
        <v>87</v>
      </c>
      <c r="B48" s="59"/>
      <c r="C48" s="59"/>
      <c r="D48" s="60"/>
      <c r="W48" s="47"/>
    </row>
    <row r="49" ht="12.75" customHeight="1">
      <c r="A49" s="48"/>
      <c r="B49" s="49" t="s">
        <v>36</v>
      </c>
      <c r="C49" s="49" t="s">
        <v>37</v>
      </c>
      <c r="D49" s="49" t="s">
        <v>38</v>
      </c>
      <c r="E49" s="49" t="s">
        <v>39</v>
      </c>
      <c r="F49" s="49" t="s">
        <v>40</v>
      </c>
      <c r="G49" s="49" t="s">
        <v>41</v>
      </c>
      <c r="H49" s="49" t="s">
        <v>42</v>
      </c>
      <c r="I49" s="49" t="s">
        <v>43</v>
      </c>
      <c r="J49" s="49" t="s">
        <v>44</v>
      </c>
      <c r="K49" s="49" t="s">
        <v>45</v>
      </c>
      <c r="L49" s="49" t="s">
        <v>46</v>
      </c>
      <c r="M49" s="49" t="s">
        <v>47</v>
      </c>
      <c r="N49" s="49" t="s">
        <v>48</v>
      </c>
      <c r="O49" s="49" t="s">
        <v>49</v>
      </c>
      <c r="P49" s="49" t="s">
        <v>50</v>
      </c>
      <c r="Q49" s="49" t="s">
        <v>51</v>
      </c>
      <c r="R49" s="49" t="s">
        <v>52</v>
      </c>
      <c r="S49" s="49" t="s">
        <v>53</v>
      </c>
      <c r="T49" s="49" t="s">
        <v>54</v>
      </c>
      <c r="U49" s="50" t="s">
        <v>55</v>
      </c>
      <c r="W49" s="47"/>
      <c r="X49" s="47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</row>
    <row r="50" ht="12.75" customHeight="1">
      <c r="A50" s="51" t="s">
        <v>66</v>
      </c>
      <c r="B50" s="72">
        <v>0.0489464328313942</v>
      </c>
      <c r="C50" s="72">
        <v>-0.0275804197673973</v>
      </c>
      <c r="D50" s="72">
        <v>-0.0102041076842703</v>
      </c>
      <c r="E50" s="72">
        <v>0.0356480972418926</v>
      </c>
      <c r="F50" s="72">
        <v>-0.0133363307581702</v>
      </c>
      <c r="G50" s="72">
        <v>-0.0161098075305329</v>
      </c>
      <c r="H50" s="72">
        <v>0.00388887589008148</v>
      </c>
      <c r="I50" s="72">
        <v>0.0251448590675681</v>
      </c>
      <c r="J50" s="72">
        <v>0.0191636314020582</v>
      </c>
      <c r="K50" s="72">
        <v>-0.00808529296480769</v>
      </c>
      <c r="L50" s="72">
        <v>-0.0415153249700142</v>
      </c>
      <c r="M50" s="72">
        <v>-0.0242878707908089</v>
      </c>
      <c r="N50" s="72">
        <v>0.00397019571966501</v>
      </c>
      <c r="O50" s="72">
        <v>-8.96783330158262E-4</v>
      </c>
      <c r="P50" s="72">
        <v>0.038124092802284</v>
      </c>
      <c r="Q50" s="72">
        <v>-0.0025502598698969</v>
      </c>
      <c r="R50" s="72">
        <v>-0.0519679986672767</v>
      </c>
      <c r="S50" s="72">
        <v>-0.0190101518165427</v>
      </c>
      <c r="T50" s="72">
        <v>0.00253242603102465</v>
      </c>
      <c r="U50" s="73">
        <v>0.0233962883285392</v>
      </c>
      <c r="W50" s="47"/>
      <c r="X50" s="72"/>
      <c r="Y50" s="72"/>
      <c r="Z50" s="72"/>
      <c r="AA50" s="72"/>
      <c r="AB50" s="72"/>
      <c r="AC50" s="72"/>
      <c r="AD50" s="72"/>
      <c r="AE50" s="72"/>
      <c r="AF50" s="72"/>
      <c r="AG50" s="72"/>
      <c r="AH50" s="72"/>
      <c r="AI50" s="72"/>
      <c r="AJ50" s="72"/>
      <c r="AK50" s="72"/>
      <c r="AL50" s="72"/>
      <c r="AM50" s="72"/>
      <c r="AN50" s="72"/>
      <c r="AO50" s="72"/>
    </row>
    <row r="51" ht="12.75" customHeight="1">
      <c r="A51" s="51" t="s">
        <v>67</v>
      </c>
      <c r="B51" s="72">
        <v>-0.0319780262057533</v>
      </c>
      <c r="C51" s="72">
        <v>0.0302350935681729</v>
      </c>
      <c r="D51" s="72">
        <v>0.0147238561198582</v>
      </c>
      <c r="E51" s="72">
        <v>-0.0261644552246013</v>
      </c>
      <c r="F51" s="72">
        <v>0.0177502830665203</v>
      </c>
      <c r="G51" s="72">
        <v>0.0138452978147976</v>
      </c>
      <c r="H51" s="72">
        <v>-0.00684354078265062</v>
      </c>
      <c r="I51" s="72">
        <v>-0.0583695913372979</v>
      </c>
      <c r="J51" s="72">
        <v>-0.0263228449747216</v>
      </c>
      <c r="K51" s="72">
        <v>0.013767691772944</v>
      </c>
      <c r="L51" s="72">
        <v>0.00924090387829786</v>
      </c>
      <c r="M51" s="72">
        <v>0.0281547054939023</v>
      </c>
      <c r="N51" s="72">
        <v>0.0081315777185749</v>
      </c>
      <c r="O51" s="72">
        <v>0.0254073035327942</v>
      </c>
      <c r="P51" s="72">
        <v>-0.0391014755717727</v>
      </c>
      <c r="Q51" s="72">
        <v>-0.00684893167244359</v>
      </c>
      <c r="R51" s="72">
        <v>0.0238441536486173</v>
      </c>
      <c r="S51" s="72">
        <v>0.0114806796407549</v>
      </c>
      <c r="T51" s="72">
        <v>0.0518061955471099</v>
      </c>
      <c r="U51" s="73">
        <v>-0.0141351655951788</v>
      </c>
      <c r="W51" s="47"/>
      <c r="X51" s="72"/>
      <c r="Y51" s="72"/>
      <c r="Z51" s="72"/>
      <c r="AA51" s="72"/>
      <c r="AB51" s="72"/>
      <c r="AC51" s="72"/>
      <c r="AD51" s="72"/>
      <c r="AE51" s="72"/>
      <c r="AF51" s="72"/>
      <c r="AG51" s="72"/>
      <c r="AH51" s="72"/>
      <c r="AI51" s="72"/>
      <c r="AJ51" s="72"/>
      <c r="AK51" s="72"/>
      <c r="AL51" s="72"/>
      <c r="AM51" s="72"/>
      <c r="AN51" s="72"/>
      <c r="AO51" s="72"/>
    </row>
    <row r="52" ht="12.75" customHeight="1">
      <c r="A52" s="51" t="s">
        <v>68</v>
      </c>
      <c r="B52" s="72">
        <v>-0.0658253040347598</v>
      </c>
      <c r="C52" s="72">
        <v>0.0350494194793357</v>
      </c>
      <c r="D52" s="72">
        <v>0.0383372705175885</v>
      </c>
      <c r="E52" s="72">
        <v>-0.0147726282197978</v>
      </c>
      <c r="F52" s="72">
        <v>0.013258228889379</v>
      </c>
      <c r="G52" s="72">
        <v>0.0105395330022937</v>
      </c>
      <c r="H52" s="72">
        <v>0.00367935684913388</v>
      </c>
      <c r="I52" s="72">
        <v>-0.0302874744275098</v>
      </c>
      <c r="J52" s="72">
        <v>0.00735686794867102</v>
      </c>
      <c r="K52" s="72">
        <v>0.00383277074315121</v>
      </c>
      <c r="L52" s="72">
        <v>-0.00876258880136768</v>
      </c>
      <c r="M52" s="72">
        <v>0.0191982758331215</v>
      </c>
      <c r="N52" s="72">
        <v>-0.00359149468743706</v>
      </c>
      <c r="O52" s="72">
        <v>0.0233559925295482</v>
      </c>
      <c r="P52" s="72">
        <v>-0.00444200849621666</v>
      </c>
      <c r="Q52" s="72">
        <v>0.00189306915178106</v>
      </c>
      <c r="R52" s="72">
        <v>0.0196865609157401</v>
      </c>
      <c r="S52" s="72">
        <v>0.00126190244070717</v>
      </c>
      <c r="T52" s="72">
        <v>0.0063637400034669</v>
      </c>
      <c r="U52" s="73">
        <v>0.00163006422504926</v>
      </c>
      <c r="W52" s="47"/>
      <c r="X52" s="72"/>
      <c r="Y52" s="72"/>
      <c r="Z52" s="72"/>
      <c r="AA52" s="72"/>
      <c r="AB52" s="72"/>
      <c r="AC52" s="72"/>
      <c r="AD52" s="72"/>
      <c r="AE52" s="72"/>
      <c r="AF52" s="72"/>
      <c r="AG52" s="72"/>
      <c r="AH52" s="72"/>
      <c r="AI52" s="72"/>
      <c r="AJ52" s="72"/>
      <c r="AK52" s="72"/>
      <c r="AL52" s="72"/>
      <c r="AM52" s="72"/>
      <c r="AN52" s="72"/>
      <c r="AO52" s="72"/>
    </row>
    <row r="53" ht="12.75" customHeight="1">
      <c r="A53" s="51" t="s">
        <v>69</v>
      </c>
      <c r="B53" s="72">
        <v>-0.0309108130082029</v>
      </c>
      <c r="C53" s="72">
        <v>0.0097159635692827</v>
      </c>
      <c r="D53" s="72">
        <v>-0.0150951185764235</v>
      </c>
      <c r="E53" s="72">
        <v>0.02293424434197</v>
      </c>
      <c r="F53" s="72">
        <v>-0.00480963734355228</v>
      </c>
      <c r="G53" s="72">
        <v>0.0103215651344627</v>
      </c>
      <c r="H53" s="72">
        <v>0.012447684973468</v>
      </c>
      <c r="I53" s="72">
        <v>-0.0256829274515259</v>
      </c>
      <c r="J53" s="72">
        <v>-0.00486311711190401</v>
      </c>
      <c r="K53" s="72">
        <v>0.00899195521489669</v>
      </c>
      <c r="L53" s="72">
        <v>0.0355350419649927</v>
      </c>
      <c r="M53" s="72">
        <v>0.00901089956754012</v>
      </c>
      <c r="N53" s="72">
        <v>-0.0171194454438914</v>
      </c>
      <c r="O53" s="72">
        <v>0.00452099693070221</v>
      </c>
      <c r="P53" s="72">
        <v>0.0241238779459068</v>
      </c>
      <c r="Q53" s="72">
        <v>0.0161007819281128</v>
      </c>
      <c r="R53" s="72">
        <v>0.0142179403036982</v>
      </c>
      <c r="S53" s="72">
        <v>-0.00695984345865655</v>
      </c>
      <c r="T53" s="72">
        <v>-0.0201102951396334</v>
      </c>
      <c r="U53" s="73">
        <v>0.0042282284809971</v>
      </c>
      <c r="W53" s="47"/>
      <c r="X53" s="72"/>
      <c r="Y53" s="72"/>
      <c r="Z53" s="72"/>
      <c r="AA53" s="72"/>
      <c r="AB53" s="72"/>
      <c r="AC53" s="72"/>
      <c r="AD53" s="72"/>
      <c r="AE53" s="72"/>
      <c r="AF53" s="72"/>
      <c r="AG53" s="72"/>
      <c r="AH53" s="72"/>
      <c r="AI53" s="72"/>
      <c r="AJ53" s="72"/>
      <c r="AK53" s="72"/>
      <c r="AL53" s="72"/>
      <c r="AM53" s="72"/>
      <c r="AN53" s="72"/>
      <c r="AO53" s="72"/>
    </row>
    <row r="54" ht="12.75" customHeight="1">
      <c r="A54" s="51" t="s">
        <v>70</v>
      </c>
      <c r="B54" s="72">
        <v>0.0312316254088352</v>
      </c>
      <c r="C54" s="72">
        <v>0.00463855339061339</v>
      </c>
      <c r="D54" s="72">
        <v>0.0233289531938779</v>
      </c>
      <c r="E54" s="72">
        <v>-0.0168718658669498</v>
      </c>
      <c r="F54" s="72">
        <v>0.0192003567127219</v>
      </c>
      <c r="G54" s="72">
        <v>-0.0119637653115885</v>
      </c>
      <c r="H54" s="72">
        <v>0.0171334406085034</v>
      </c>
      <c r="I54" s="72">
        <v>0.00707132060967034</v>
      </c>
      <c r="J54" s="72">
        <v>-0.00538475146215864</v>
      </c>
      <c r="K54" s="72">
        <v>0.016240548365447</v>
      </c>
      <c r="L54" s="72">
        <v>0.00631731131832501</v>
      </c>
      <c r="M54" s="72">
        <v>-0.0151228955119815</v>
      </c>
      <c r="N54" s="72">
        <v>0.00674568152719859</v>
      </c>
      <c r="O54" s="72">
        <v>-0.0173804110796331</v>
      </c>
      <c r="P54" s="72">
        <v>0.00737705022829641</v>
      </c>
      <c r="Q54" s="72">
        <v>0.0179062727798102</v>
      </c>
      <c r="R54" s="72">
        <v>0.0318899056581088</v>
      </c>
      <c r="S54" s="72">
        <v>0.00607438244778933</v>
      </c>
      <c r="T54" s="72">
        <v>-0.0173971794299691</v>
      </c>
      <c r="U54" s="73">
        <v>-0.019159331911783</v>
      </c>
      <c r="W54" s="47"/>
      <c r="X54" s="72"/>
      <c r="Y54" s="72"/>
      <c r="Z54" s="72"/>
      <c r="AA54" s="72"/>
      <c r="AB54" s="72"/>
      <c r="AC54" s="72"/>
      <c r="AD54" s="72"/>
      <c r="AE54" s="72"/>
      <c r="AF54" s="72"/>
      <c r="AG54" s="72"/>
      <c r="AH54" s="72"/>
      <c r="AI54" s="72"/>
      <c r="AJ54" s="72"/>
      <c r="AK54" s="72"/>
      <c r="AL54" s="72"/>
      <c r="AM54" s="72"/>
      <c r="AN54" s="72"/>
      <c r="AO54" s="72"/>
    </row>
    <row r="55" ht="12.75" customHeight="1">
      <c r="A55" s="51" t="s">
        <v>71</v>
      </c>
      <c r="B55" s="72">
        <v>0.0430962138916263</v>
      </c>
      <c r="C55" s="72">
        <v>-0.0178848080430898</v>
      </c>
      <c r="D55" s="72">
        <v>0.0146917450306583</v>
      </c>
      <c r="E55" s="72">
        <v>-0.01723662136036</v>
      </c>
      <c r="F55" s="72">
        <v>-0.0118635497579442</v>
      </c>
      <c r="G55" s="72">
        <v>-0.0212049974098137</v>
      </c>
      <c r="H55" s="72">
        <v>0.00472551769830201</v>
      </c>
      <c r="I55" s="72">
        <v>0.00981807638730224</v>
      </c>
      <c r="J55" s="72">
        <v>0.0163794246635171</v>
      </c>
      <c r="K55" s="72">
        <v>-0.00501348391732886</v>
      </c>
      <c r="L55" s="72">
        <v>0.0323617575428051</v>
      </c>
      <c r="M55" s="72">
        <v>-0.00518982512249018</v>
      </c>
      <c r="N55" s="72">
        <v>0.0136791026855956</v>
      </c>
      <c r="O55" s="72">
        <v>-0.0334272563141066</v>
      </c>
      <c r="P55" s="72">
        <v>0.00615376546479847</v>
      </c>
      <c r="Q55" s="72">
        <v>-0.0121537019386186</v>
      </c>
      <c r="R55" s="72">
        <v>-0.015691345981193</v>
      </c>
      <c r="S55" s="72">
        <v>-0.00270318791930176</v>
      </c>
      <c r="T55" s="72">
        <v>-0.0139951972736576</v>
      </c>
      <c r="U55" s="73">
        <v>-0.0184473313079161</v>
      </c>
      <c r="W55" s="47"/>
      <c r="X55" s="72"/>
      <c r="Y55" s="72"/>
      <c r="Z55" s="72"/>
      <c r="AA55" s="72"/>
      <c r="AB55" s="72"/>
      <c r="AC55" s="72"/>
      <c r="AD55" s="72"/>
      <c r="AE55" s="72"/>
      <c r="AF55" s="72"/>
      <c r="AG55" s="72"/>
      <c r="AH55" s="72"/>
      <c r="AI55" s="72"/>
      <c r="AJ55" s="72"/>
      <c r="AK55" s="72"/>
      <c r="AL55" s="72"/>
      <c r="AM55" s="72"/>
      <c r="AN55" s="72"/>
      <c r="AO55" s="72"/>
    </row>
    <row r="56" ht="12.75" customHeight="1">
      <c r="A56" s="51" t="s">
        <v>72</v>
      </c>
      <c r="B56" s="72">
        <v>0.00948545052970722</v>
      </c>
      <c r="C56" s="72">
        <v>-0.00856687261431446</v>
      </c>
      <c r="D56" s="72">
        <v>-0.00912230736843694</v>
      </c>
      <c r="E56" s="72">
        <v>-0.00607866657124956</v>
      </c>
      <c r="F56" s="72">
        <v>-5.27358784837061E-4</v>
      </c>
      <c r="G56" s="72">
        <v>7.42583342931056E-4</v>
      </c>
      <c r="H56" s="72">
        <v>-0.0156287376264556</v>
      </c>
      <c r="I56" s="72">
        <v>0.0138792493917647</v>
      </c>
      <c r="J56" s="72">
        <v>0.0233217308102399</v>
      </c>
      <c r="K56" s="72">
        <v>-0.00224506567415018</v>
      </c>
      <c r="L56" s="72">
        <v>0.0119162103103122</v>
      </c>
      <c r="M56" s="72">
        <v>-0.010546074634691</v>
      </c>
      <c r="N56" s="72">
        <v>-0.0251712592192374</v>
      </c>
      <c r="O56" s="72">
        <v>0.0237118544477302</v>
      </c>
      <c r="P56" s="72">
        <v>0.00338226332536578</v>
      </c>
      <c r="Q56" s="72">
        <v>0.00197286363522386</v>
      </c>
      <c r="R56" s="72">
        <v>-0.0208256384112495</v>
      </c>
      <c r="S56" s="72">
        <v>-0.0113644657245607</v>
      </c>
      <c r="T56" s="72">
        <v>-0.00997968274150297</v>
      </c>
      <c r="U56" s="73">
        <v>0.0112849640872829</v>
      </c>
      <c r="W56" s="47"/>
      <c r="X56" s="72"/>
      <c r="Y56" s="72"/>
      <c r="Z56" s="72"/>
      <c r="AA56" s="72"/>
      <c r="AB56" s="72"/>
      <c r="AC56" s="72"/>
      <c r="AD56" s="72"/>
      <c r="AE56" s="72"/>
      <c r="AF56" s="72"/>
      <c r="AG56" s="72"/>
      <c r="AH56" s="72"/>
      <c r="AI56" s="72"/>
      <c r="AJ56" s="72"/>
      <c r="AK56" s="72"/>
      <c r="AL56" s="72"/>
      <c r="AM56" s="72"/>
      <c r="AN56" s="72"/>
      <c r="AO56" s="72"/>
    </row>
    <row r="57" ht="12.75" customHeight="1">
      <c r="A57" s="51" t="s">
        <v>73</v>
      </c>
      <c r="B57" s="72">
        <v>-0.0195102963790229</v>
      </c>
      <c r="C57" s="72">
        <v>-0.00871827174512069</v>
      </c>
      <c r="D57" s="72">
        <v>-0.0174512837622284</v>
      </c>
      <c r="E57" s="72">
        <v>-0.0121069568542592</v>
      </c>
      <c r="F57" s="72">
        <v>0.0260248677255088</v>
      </c>
      <c r="G57" s="72">
        <v>-0.0179334681525356</v>
      </c>
      <c r="H57" s="72">
        <v>-0.00989475485282259</v>
      </c>
      <c r="I57" s="72">
        <v>-0.0158482901674432</v>
      </c>
      <c r="J57" s="72">
        <v>0.0238701577375816</v>
      </c>
      <c r="K57" s="72">
        <v>-0.00583110616416056</v>
      </c>
      <c r="L57" s="72">
        <v>0.0553338679602448</v>
      </c>
      <c r="M57" s="72">
        <v>-0.0195745824557679</v>
      </c>
      <c r="N57" s="72">
        <v>-0.00820361900734706</v>
      </c>
      <c r="O57" s="72">
        <v>-0.00982394966200789</v>
      </c>
      <c r="P57" s="72">
        <v>-0.00745823730972046</v>
      </c>
      <c r="Q57" s="72">
        <v>-0.00521728861500707</v>
      </c>
      <c r="R57" s="72">
        <v>0.010101414118162</v>
      </c>
      <c r="S57" s="72">
        <v>0.0288694843574177</v>
      </c>
      <c r="T57" s="72">
        <v>0.00254568814324023</v>
      </c>
      <c r="U57" s="73">
        <v>-0.0217570375162777</v>
      </c>
      <c r="W57" s="47"/>
      <c r="X57" s="72"/>
      <c r="Y57" s="72"/>
      <c r="Z57" s="72"/>
      <c r="AA57" s="72"/>
      <c r="AB57" s="72"/>
      <c r="AC57" s="72"/>
      <c r="AD57" s="72"/>
      <c r="AE57" s="72"/>
      <c r="AF57" s="72"/>
      <c r="AG57" s="72"/>
      <c r="AH57" s="72"/>
      <c r="AI57" s="72"/>
      <c r="AJ57" s="72"/>
      <c r="AK57" s="72"/>
      <c r="AL57" s="72"/>
      <c r="AM57" s="72"/>
      <c r="AN57" s="72"/>
      <c r="AO57" s="72"/>
    </row>
    <row r="58" ht="12.75" customHeight="1">
      <c r="A58" s="51" t="s">
        <v>74</v>
      </c>
      <c r="B58" s="72">
        <v>-0.0462044262243086</v>
      </c>
      <c r="C58" s="72">
        <v>-0.0363891803127555</v>
      </c>
      <c r="D58" s="72">
        <v>0.00169757727814405</v>
      </c>
      <c r="E58" s="72">
        <v>0.00321041851429654</v>
      </c>
      <c r="F58" s="72">
        <v>-0.0171721211881886</v>
      </c>
      <c r="G58" s="72">
        <v>0.0102021175523175</v>
      </c>
      <c r="H58" s="72">
        <v>0.0458481390392352</v>
      </c>
      <c r="I58" s="72">
        <v>0.0363908084984484</v>
      </c>
      <c r="J58" s="72">
        <v>0.0318039939940842</v>
      </c>
      <c r="K58" s="72">
        <v>0.00671712569274943</v>
      </c>
      <c r="L58" s="72">
        <v>0.00947891935096719</v>
      </c>
      <c r="M58" s="72">
        <v>0.00422168129325471</v>
      </c>
      <c r="N58" s="72">
        <v>-0.0399719703575738</v>
      </c>
      <c r="O58" s="72">
        <v>-0.00188328958320941</v>
      </c>
      <c r="P58" s="72">
        <v>0.0174873697823791</v>
      </c>
      <c r="Q58" s="72">
        <v>0.0141631070431258</v>
      </c>
      <c r="R58" s="72">
        <v>0.0177314171673263</v>
      </c>
      <c r="S58" s="72">
        <v>0.0298244977632382</v>
      </c>
      <c r="T58" s="72">
        <v>0.00960651707134362</v>
      </c>
      <c r="U58" s="73">
        <v>0.00630482154112423</v>
      </c>
      <c r="W58" s="47"/>
      <c r="X58" s="72"/>
      <c r="Y58" s="72"/>
      <c r="Z58" s="72"/>
      <c r="AA58" s="72"/>
      <c r="AB58" s="72"/>
      <c r="AC58" s="72"/>
      <c r="AD58" s="72"/>
      <c r="AE58" s="72"/>
      <c r="AF58" s="72"/>
      <c r="AG58" s="72"/>
      <c r="AH58" s="72"/>
      <c r="AI58" s="72"/>
      <c r="AJ58" s="72"/>
      <c r="AK58" s="72"/>
      <c r="AL58" s="72"/>
      <c r="AM58" s="72"/>
      <c r="AN58" s="72"/>
      <c r="AO58" s="72"/>
    </row>
    <row r="59" ht="12.75" customHeight="1">
      <c r="A59" s="51" t="s">
        <v>75</v>
      </c>
      <c r="B59" s="72">
        <v>-0.0587909270626376</v>
      </c>
      <c r="C59" s="72">
        <v>0.00335291907868381</v>
      </c>
      <c r="D59" s="72">
        <v>-0.0194347744217654</v>
      </c>
      <c r="E59" s="72">
        <v>0.0434476935323715</v>
      </c>
      <c r="F59" s="72">
        <v>-0.00528272859745124</v>
      </c>
      <c r="G59" s="72">
        <v>0.00849792697736669</v>
      </c>
      <c r="H59" s="72">
        <v>-0.0290036826268921</v>
      </c>
      <c r="I59" s="72">
        <v>0.0325768599228347</v>
      </c>
      <c r="J59" s="72">
        <v>-0.00621043715282473</v>
      </c>
      <c r="K59" s="72">
        <v>0.0119906101092396</v>
      </c>
      <c r="L59" s="72">
        <v>0.0269909543465645</v>
      </c>
      <c r="M59" s="72">
        <v>-0.0335126799851627</v>
      </c>
      <c r="N59" s="72">
        <v>-0.00543698932932604</v>
      </c>
      <c r="O59" s="72">
        <v>-6.5131053818478E-4</v>
      </c>
      <c r="P59" s="72">
        <v>-0.00327966083804911</v>
      </c>
      <c r="Q59" s="72">
        <v>0.021782086157271</v>
      </c>
      <c r="R59" s="72">
        <v>-0.012006783979751</v>
      </c>
      <c r="S59" s="72">
        <v>-0.0196886531537621</v>
      </c>
      <c r="T59" s="72">
        <v>-0.0362023623334767</v>
      </c>
      <c r="U59" s="73">
        <v>0.0143769246094587</v>
      </c>
      <c r="W59" s="47"/>
      <c r="X59" s="72"/>
      <c r="Y59" s="72"/>
      <c r="Z59" s="72"/>
      <c r="AA59" s="72"/>
      <c r="AB59" s="72"/>
      <c r="AC59" s="72"/>
      <c r="AD59" s="72"/>
      <c r="AE59" s="72"/>
      <c r="AF59" s="72"/>
      <c r="AG59" s="72"/>
      <c r="AH59" s="72"/>
      <c r="AI59" s="72"/>
      <c r="AJ59" s="72"/>
      <c r="AK59" s="72"/>
      <c r="AL59" s="72"/>
      <c r="AM59" s="72"/>
      <c r="AN59" s="72"/>
      <c r="AO59" s="72"/>
    </row>
    <row r="60" ht="12.75" customHeight="1">
      <c r="A60" s="51" t="s">
        <v>76</v>
      </c>
      <c r="B60" s="72">
        <v>-0.0244340436958513</v>
      </c>
      <c r="C60" s="72">
        <v>0.00233747227668491</v>
      </c>
      <c r="D60" s="72">
        <v>0.0264070758740768</v>
      </c>
      <c r="E60" s="72">
        <v>-0.0129547869017932</v>
      </c>
      <c r="F60" s="72">
        <v>-0.0143557466796607</v>
      </c>
      <c r="G60" s="72">
        <v>0.0281560627031272</v>
      </c>
      <c r="H60" s="72">
        <v>0.00174620682270695</v>
      </c>
      <c r="I60" s="72">
        <v>0.0467441033973379</v>
      </c>
      <c r="J60" s="72">
        <v>0.0264271096273754</v>
      </c>
      <c r="K60" s="72">
        <v>-0.0247288996117463</v>
      </c>
      <c r="L60" s="72">
        <v>-0.00951612951026596</v>
      </c>
      <c r="M60" s="72">
        <v>-0.0145613879457721</v>
      </c>
      <c r="N60" s="72">
        <v>-0.00373312469352509</v>
      </c>
      <c r="O60" s="72">
        <v>-0.00146049964065468</v>
      </c>
      <c r="P60" s="72">
        <v>0.0282367921393754</v>
      </c>
      <c r="Q60" s="72">
        <v>0.0027489055057336</v>
      </c>
      <c r="R60" s="72">
        <v>0.0110393840590408</v>
      </c>
      <c r="S60" s="72">
        <v>-0.020924112543563</v>
      </c>
      <c r="T60" s="72">
        <v>-0.0130858957075395</v>
      </c>
      <c r="U60" s="73">
        <v>0.0247209354054111</v>
      </c>
      <c r="W60" s="47"/>
      <c r="X60" s="72"/>
      <c r="Y60" s="72"/>
      <c r="Z60" s="72"/>
      <c r="AA60" s="72"/>
      <c r="AB60" s="72"/>
      <c r="AC60" s="72"/>
      <c r="AD60" s="72"/>
      <c r="AE60" s="72"/>
      <c r="AF60" s="72"/>
      <c r="AG60" s="72"/>
      <c r="AH60" s="72"/>
      <c r="AI60" s="72"/>
      <c r="AJ60" s="72"/>
      <c r="AK60" s="72"/>
      <c r="AL60" s="72"/>
      <c r="AM60" s="72"/>
      <c r="AN60" s="72"/>
      <c r="AO60" s="72"/>
    </row>
    <row r="61" ht="12.75" customHeight="1">
      <c r="A61" s="51" t="s">
        <v>77</v>
      </c>
      <c r="B61" s="72">
        <v>0.049190034625685</v>
      </c>
      <c r="C61" s="72">
        <v>-0.00865419368892117</v>
      </c>
      <c r="D61" s="72">
        <v>0.013710019629198</v>
      </c>
      <c r="E61" s="72">
        <v>-0.0440279809705357</v>
      </c>
      <c r="F61" s="72">
        <v>-0.0149306296813278</v>
      </c>
      <c r="G61" s="72">
        <v>-0.0109270154638192</v>
      </c>
      <c r="H61" s="72">
        <v>0.0110265034575923</v>
      </c>
      <c r="I61" s="72">
        <v>0.0231583023175139</v>
      </c>
      <c r="J61" s="72">
        <v>-0.0195993291616305</v>
      </c>
      <c r="K61" s="72">
        <v>-0.00778379095323356</v>
      </c>
      <c r="L61" s="72">
        <v>-0.0405669960529512</v>
      </c>
      <c r="M61" s="72">
        <v>0.0360512394546817</v>
      </c>
      <c r="N61" s="72">
        <v>-2.82340622622788E-5</v>
      </c>
      <c r="O61" s="72">
        <v>0.0153961807813632</v>
      </c>
      <c r="P61" s="72">
        <v>-0.00886803204604342</v>
      </c>
      <c r="Q61" s="72">
        <v>0.00542710305896238</v>
      </c>
      <c r="R61" s="72">
        <v>0.0183717841395901</v>
      </c>
      <c r="S61" s="72">
        <v>0.00931768918835324</v>
      </c>
      <c r="T61" s="72">
        <v>0.0360964017818647</v>
      </c>
      <c r="U61" s="73">
        <v>-0.0208992301744097</v>
      </c>
      <c r="W61" s="47"/>
      <c r="X61" s="72"/>
      <c r="Y61" s="72"/>
      <c r="Z61" s="72"/>
      <c r="AA61" s="72"/>
      <c r="AB61" s="72"/>
      <c r="AC61" s="72"/>
      <c r="AD61" s="72"/>
      <c r="AE61" s="72"/>
      <c r="AF61" s="72"/>
      <c r="AG61" s="72"/>
      <c r="AH61" s="72"/>
      <c r="AI61" s="72"/>
      <c r="AJ61" s="72"/>
      <c r="AK61" s="72"/>
      <c r="AL61" s="72"/>
      <c r="AM61" s="72"/>
      <c r="AN61" s="72"/>
      <c r="AO61" s="72"/>
    </row>
    <row r="62" ht="12.75" customHeight="1">
      <c r="A62" s="51" t="s">
        <v>78</v>
      </c>
      <c r="B62" s="72">
        <v>-0.00915164866589613</v>
      </c>
      <c r="C62" s="72">
        <v>0.0038922281748657</v>
      </c>
      <c r="D62" s="72">
        <v>-0.0176051490485022</v>
      </c>
      <c r="E62" s="72">
        <v>-0.00833819173564774</v>
      </c>
      <c r="F62" s="72">
        <v>0.00298013858820341</v>
      </c>
      <c r="G62" s="72">
        <v>0.0125613314750691</v>
      </c>
      <c r="H62" s="72">
        <v>-0.0128283927553698</v>
      </c>
      <c r="I62" s="72">
        <v>0.00306218348618849</v>
      </c>
      <c r="J62" s="72">
        <v>-0.0117146461887225</v>
      </c>
      <c r="K62" s="72">
        <v>0.0025447283117788</v>
      </c>
      <c r="L62" s="72">
        <v>5.63167587619595E-4</v>
      </c>
      <c r="M62" s="72">
        <v>0.00420204394781563</v>
      </c>
      <c r="N62" s="72">
        <v>0.00988724437037113</v>
      </c>
      <c r="O62" s="72">
        <v>-0.0202962121571741</v>
      </c>
      <c r="P62" s="72">
        <v>0.0184672087728677</v>
      </c>
      <c r="Q62" s="72">
        <v>-0.00355228356655775</v>
      </c>
      <c r="R62" s="72">
        <v>-0.00900548288932391</v>
      </c>
      <c r="S62" s="72">
        <v>-0.0319801422812968</v>
      </c>
      <c r="T62" s="72">
        <v>0.0089827884568196</v>
      </c>
      <c r="U62" s="73">
        <v>0.0101985855346428</v>
      </c>
      <c r="W62" s="47"/>
      <c r="X62" s="72"/>
      <c r="Y62" s="72"/>
      <c r="Z62" s="72"/>
      <c r="AA62" s="72"/>
      <c r="AB62" s="72"/>
      <c r="AC62" s="72"/>
      <c r="AD62" s="72"/>
      <c r="AE62" s="72"/>
      <c r="AF62" s="72"/>
      <c r="AG62" s="72"/>
      <c r="AH62" s="72"/>
      <c r="AI62" s="72"/>
      <c r="AJ62" s="72"/>
      <c r="AK62" s="72"/>
      <c r="AL62" s="72"/>
      <c r="AM62" s="72"/>
      <c r="AN62" s="72"/>
      <c r="AO62" s="72"/>
    </row>
    <row r="63" ht="12.75" customHeight="1">
      <c r="A63" s="51" t="s">
        <v>79</v>
      </c>
      <c r="B63" s="72">
        <v>-0.218609332034307</v>
      </c>
      <c r="C63" s="72">
        <v>0.0619221209636468</v>
      </c>
      <c r="D63" s="72">
        <v>-0.00110483713818389</v>
      </c>
      <c r="E63" s="72">
        <v>0.105965930978885</v>
      </c>
      <c r="F63" s="72">
        <v>0.0366513799946044</v>
      </c>
      <c r="G63" s="72">
        <v>-0.00110752640977377</v>
      </c>
      <c r="H63" s="72">
        <v>-0.0143964281322498</v>
      </c>
      <c r="I63" s="72">
        <v>-0.0102189439970756</v>
      </c>
      <c r="J63" s="72">
        <v>-0.0290634527473462</v>
      </c>
      <c r="K63" s="72">
        <v>0.0247485658179752</v>
      </c>
      <c r="L63" s="72">
        <v>-0.00951563504315628</v>
      </c>
      <c r="M63" s="72">
        <v>-0.0368531295650943</v>
      </c>
      <c r="N63" s="72">
        <v>0.00551722956380874</v>
      </c>
      <c r="O63" s="72">
        <v>-0.00797849260834936</v>
      </c>
      <c r="P63" s="72">
        <v>-0.00858405643234425</v>
      </c>
      <c r="Q63" s="72">
        <v>-5.41378470785855E-4</v>
      </c>
      <c r="R63" s="72">
        <v>0.0130754813139903</v>
      </c>
      <c r="S63" s="72">
        <v>0.0160302221620174</v>
      </c>
      <c r="T63" s="72">
        <v>0.00320241407415461</v>
      </c>
      <c r="U63" s="73">
        <v>0.0107474246292643</v>
      </c>
      <c r="W63" s="47"/>
      <c r="X63" s="72"/>
      <c r="Y63" s="72"/>
      <c r="Z63" s="72"/>
      <c r="AA63" s="72"/>
      <c r="AB63" s="72"/>
      <c r="AC63" s="72"/>
      <c r="AD63" s="72"/>
      <c r="AE63" s="72"/>
      <c r="AF63" s="72"/>
      <c r="AG63" s="72"/>
      <c r="AH63" s="72"/>
      <c r="AI63" s="72"/>
      <c r="AJ63" s="72"/>
      <c r="AK63" s="72"/>
      <c r="AL63" s="72"/>
      <c r="AM63" s="72"/>
      <c r="AN63" s="72"/>
      <c r="AO63" s="72"/>
    </row>
    <row r="64" ht="12.75" customHeight="1">
      <c r="A64" s="51" t="s">
        <v>80</v>
      </c>
      <c r="B64" s="72">
        <v>-0.055467433875742</v>
      </c>
      <c r="C64" s="72">
        <v>-0.00518892029254687</v>
      </c>
      <c r="D64" s="72">
        <v>-0.00569973779637454</v>
      </c>
      <c r="E64" s="72">
        <v>0.0626258113912067</v>
      </c>
      <c r="F64" s="72">
        <v>-0.0217967474690694</v>
      </c>
      <c r="G64" s="72">
        <v>0.011615774948958</v>
      </c>
      <c r="H64" s="72">
        <v>0.0230418778275943</v>
      </c>
      <c r="I64" s="72">
        <v>-0.0242001125972842</v>
      </c>
      <c r="J64" s="72">
        <v>-0.012874071672297</v>
      </c>
      <c r="K64" s="72">
        <v>0.00369276697746973</v>
      </c>
      <c r="L64" s="72">
        <v>-0.0318452610964882</v>
      </c>
      <c r="M64" s="72">
        <v>-0.00916096565600052</v>
      </c>
      <c r="N64" s="72">
        <v>0.00488172769536349</v>
      </c>
      <c r="O64" s="72">
        <v>0.0210935278010813</v>
      </c>
      <c r="P64" s="72">
        <v>-0.00169548014133252</v>
      </c>
      <c r="Q64" s="72">
        <v>0.0153818377773351</v>
      </c>
      <c r="R64" s="72">
        <v>0.0150889060370765</v>
      </c>
      <c r="S64" s="72">
        <v>-0.00121885647429641</v>
      </c>
      <c r="T64" s="72">
        <v>-0.00351966352920748</v>
      </c>
      <c r="U64" s="73">
        <v>0.0273985983176692</v>
      </c>
      <c r="W64" s="47"/>
      <c r="X64" s="72"/>
      <c r="Y64" s="72"/>
      <c r="Z64" s="72"/>
      <c r="AA64" s="72"/>
      <c r="AB64" s="72"/>
      <c r="AC64" s="72"/>
      <c r="AD64" s="72"/>
      <c r="AE64" s="72"/>
      <c r="AF64" s="72"/>
      <c r="AG64" s="72"/>
      <c r="AH64" s="72"/>
      <c r="AI64" s="72"/>
      <c r="AJ64" s="72"/>
      <c r="AK64" s="72"/>
      <c r="AL64" s="72"/>
      <c r="AM64" s="72"/>
      <c r="AN64" s="72"/>
      <c r="AO64" s="72"/>
    </row>
    <row r="65" ht="12.75" customHeight="1">
      <c r="A65" s="51" t="s">
        <v>81</v>
      </c>
      <c r="B65" s="72">
        <v>-0.0881639589203143</v>
      </c>
      <c r="C65" s="72">
        <v>0.0345238992744166</v>
      </c>
      <c r="D65" s="72">
        <v>0.0187047136246562</v>
      </c>
      <c r="E65" s="72">
        <v>0.0483379017920336</v>
      </c>
      <c r="F65" s="72">
        <v>-0.0232002267694755</v>
      </c>
      <c r="G65" s="72">
        <v>0.00849882417967801</v>
      </c>
      <c r="H65" s="72">
        <v>-0.0216031104390547</v>
      </c>
      <c r="I65" s="72">
        <v>0.0140143328074793</v>
      </c>
      <c r="J65" s="72">
        <v>0.0199931373323028</v>
      </c>
      <c r="K65" s="72">
        <v>0.00853211697641617</v>
      </c>
      <c r="L65" s="72">
        <v>-0.00878589338246418</v>
      </c>
      <c r="M65" s="72">
        <v>-0.0265631231586134</v>
      </c>
      <c r="N65" s="72">
        <v>-0.0221272513086713</v>
      </c>
      <c r="O65" s="72">
        <v>-0.00192861198974848</v>
      </c>
      <c r="P65" s="72">
        <v>0.00973734901525404</v>
      </c>
      <c r="Q65" s="72">
        <v>0.0199741949487721</v>
      </c>
      <c r="R65" s="72">
        <v>-2.41324263519516E-4</v>
      </c>
      <c r="S65" s="72">
        <v>-0.00426870553109282</v>
      </c>
      <c r="T65" s="72">
        <v>-0.0131101086661819</v>
      </c>
      <c r="U65" s="73">
        <v>0.008505965650434</v>
      </c>
      <c r="W65" s="47"/>
      <c r="X65" s="72"/>
      <c r="Y65" s="72"/>
      <c r="Z65" s="72"/>
      <c r="AA65" s="72"/>
      <c r="AB65" s="72"/>
      <c r="AC65" s="72"/>
      <c r="AD65" s="72"/>
      <c r="AE65" s="72"/>
      <c r="AF65" s="72"/>
      <c r="AG65" s="72"/>
      <c r="AH65" s="72"/>
      <c r="AI65" s="72"/>
      <c r="AJ65" s="72"/>
      <c r="AK65" s="72"/>
      <c r="AL65" s="72"/>
      <c r="AM65" s="72"/>
      <c r="AN65" s="72"/>
      <c r="AO65" s="72"/>
    </row>
    <row r="66" ht="12.75" customHeight="1">
      <c r="A66" s="51" t="s">
        <v>82</v>
      </c>
      <c r="B66" s="72">
        <v>-0.0160557004450492</v>
      </c>
      <c r="C66" s="72">
        <v>0.00631831287558621</v>
      </c>
      <c r="D66" s="72">
        <v>0.0147398562101298</v>
      </c>
      <c r="E66" s="72">
        <v>-0.00478231425619722</v>
      </c>
      <c r="F66" s="72">
        <v>-0.0307735351043209</v>
      </c>
      <c r="G66" s="72">
        <v>0.0029106096160765</v>
      </c>
      <c r="H66" s="72">
        <v>0.0217960101362216</v>
      </c>
      <c r="I66" s="72">
        <v>-0.0116524464878347</v>
      </c>
      <c r="J66" s="72">
        <v>0.0109209360130206</v>
      </c>
      <c r="K66" s="72">
        <v>0.00340484394006259</v>
      </c>
      <c r="L66" s="72">
        <v>-6.22209251400208E-4</v>
      </c>
      <c r="M66" s="72">
        <v>-0.0103964423707855</v>
      </c>
      <c r="N66" s="72">
        <v>-0.024741569249252</v>
      </c>
      <c r="O66" s="72">
        <v>0.0155201563594108</v>
      </c>
      <c r="P66" s="72">
        <v>-0.0237862624259874</v>
      </c>
      <c r="Q66" s="72">
        <v>0.00168456437920587</v>
      </c>
      <c r="R66" s="72">
        <v>3.6911037572153E-4</v>
      </c>
      <c r="S66" s="72">
        <v>0.00585651278802774</v>
      </c>
      <c r="T66" s="72">
        <v>-0.0249312353913937</v>
      </c>
      <c r="U66" s="73">
        <v>0.00392509414992994</v>
      </c>
      <c r="W66" s="47"/>
      <c r="X66" s="72"/>
      <c r="Y66" s="72"/>
      <c r="Z66" s="72"/>
      <c r="AA66" s="72"/>
      <c r="AB66" s="72"/>
      <c r="AC66" s="72"/>
      <c r="AD66" s="72"/>
      <c r="AE66" s="72"/>
      <c r="AF66" s="72"/>
      <c r="AG66" s="72"/>
      <c r="AH66" s="72"/>
      <c r="AI66" s="72"/>
      <c r="AJ66" s="72"/>
      <c r="AK66" s="72"/>
      <c r="AL66" s="72"/>
      <c r="AM66" s="72"/>
      <c r="AN66" s="72"/>
      <c r="AO66" s="72"/>
    </row>
    <row r="67" ht="12.75" customHeight="1">
      <c r="A67" s="51" t="s">
        <v>83</v>
      </c>
      <c r="B67" s="72">
        <v>-0.0390560267275954</v>
      </c>
      <c r="C67" s="72">
        <v>0.0223524284598444</v>
      </c>
      <c r="D67" s="72">
        <v>0.00409284890101907</v>
      </c>
      <c r="E67" s="72">
        <v>0.0196171108596532</v>
      </c>
      <c r="F67" s="72">
        <v>0.0029562419949683</v>
      </c>
      <c r="G67" s="72">
        <v>0.00326773345655877</v>
      </c>
      <c r="H67" s="72">
        <v>0.00376511361587651</v>
      </c>
      <c r="I67" s="72">
        <v>0.00305691998366194</v>
      </c>
      <c r="J67" s="72">
        <v>-0.00601598833990386</v>
      </c>
      <c r="K67" s="72">
        <v>-0.0210428974388546</v>
      </c>
      <c r="L67" s="72">
        <v>-0.00590047189892511</v>
      </c>
      <c r="M67" s="72">
        <v>0.00481778836266644</v>
      </c>
      <c r="N67" s="72">
        <v>-0.00403064444121541</v>
      </c>
      <c r="O67" s="72">
        <v>0.015530178526627</v>
      </c>
      <c r="P67" s="72">
        <v>0.00464026418339403</v>
      </c>
      <c r="Q67" s="72">
        <v>0.0205301466983729</v>
      </c>
      <c r="R67" s="72">
        <v>-0.0139007960171227</v>
      </c>
      <c r="S67" s="72">
        <v>0.0120887528715468</v>
      </c>
      <c r="T67" s="72">
        <v>0.0295890114814869</v>
      </c>
      <c r="U67" s="73">
        <v>-0.0120981101564683</v>
      </c>
      <c r="W67" s="47"/>
      <c r="X67" s="72"/>
      <c r="Y67" s="72"/>
      <c r="Z67" s="72"/>
      <c r="AA67" s="72"/>
      <c r="AB67" s="72"/>
      <c r="AC67" s="72"/>
      <c r="AD67" s="72"/>
      <c r="AE67" s="72"/>
      <c r="AF67" s="72"/>
      <c r="AG67" s="72"/>
      <c r="AH67" s="72"/>
      <c r="AI67" s="72"/>
      <c r="AJ67" s="72"/>
      <c r="AK67" s="72"/>
      <c r="AL67" s="72"/>
      <c r="AM67" s="72"/>
      <c r="AN67" s="72"/>
      <c r="AO67" s="72"/>
    </row>
    <row r="68" ht="12.75" customHeight="1">
      <c r="A68" s="51" t="s">
        <v>84</v>
      </c>
      <c r="B68" s="72">
        <v>0.00230413414841847</v>
      </c>
      <c r="C68" s="72">
        <v>0.0276491148876815</v>
      </c>
      <c r="D68" s="72">
        <v>0.00731958350084918</v>
      </c>
      <c r="E68" s="72">
        <v>0.00483248454844136</v>
      </c>
      <c r="F68" s="72">
        <v>0.00127762813074188</v>
      </c>
      <c r="G68" s="72">
        <v>-0.00359526141710002</v>
      </c>
      <c r="H68" s="72">
        <v>0.0106161471573724</v>
      </c>
      <c r="I68" s="72">
        <v>-0.00245285705250866</v>
      </c>
      <c r="J68" s="72">
        <v>-0.00955435413348145</v>
      </c>
      <c r="K68" s="72">
        <v>0.00408622018550431</v>
      </c>
      <c r="L68" s="72">
        <v>0.0045422400642331</v>
      </c>
      <c r="M68" s="72">
        <v>-0.0207895040640401</v>
      </c>
      <c r="N68" s="72">
        <v>-0.00320530662163436</v>
      </c>
      <c r="O68" s="72">
        <v>-0.00833552312308355</v>
      </c>
      <c r="P68" s="72">
        <v>-0.0230768043300117</v>
      </c>
      <c r="Q68" s="72">
        <v>0.0129736324016088</v>
      </c>
      <c r="R68" s="72">
        <v>0.0128288009653503</v>
      </c>
      <c r="S68" s="72">
        <v>0.0103098449056109</v>
      </c>
      <c r="T68" s="72">
        <v>0.01471400082369</v>
      </c>
      <c r="U68" s="73">
        <v>0.0103121365657579</v>
      </c>
      <c r="W68" s="47"/>
      <c r="X68" s="72"/>
      <c r="Y68" s="72"/>
      <c r="Z68" s="72"/>
      <c r="AA68" s="72"/>
      <c r="AB68" s="72"/>
      <c r="AC68" s="72"/>
      <c r="AD68" s="72"/>
      <c r="AE68" s="72"/>
      <c r="AF68" s="72"/>
      <c r="AG68" s="72"/>
      <c r="AH68" s="72"/>
      <c r="AI68" s="72"/>
      <c r="AJ68" s="72"/>
      <c r="AK68" s="72"/>
      <c r="AL68" s="72"/>
      <c r="AM68" s="72"/>
      <c r="AN68" s="72"/>
      <c r="AO68" s="72"/>
    </row>
    <row r="69" ht="12.75" customHeight="1">
      <c r="A69" s="55" t="s">
        <v>85</v>
      </c>
      <c r="B69" s="74">
        <v>-0.00661928149744991</v>
      </c>
      <c r="C69" s="74">
        <v>0.0321548055582195</v>
      </c>
      <c r="D69" s="74">
        <v>0.0418334657210286</v>
      </c>
      <c r="E69" s="74">
        <v>-0.0278353099782135</v>
      </c>
      <c r="F69" s="74">
        <v>-0.0308940521152385</v>
      </c>
      <c r="G69" s="74">
        <v>-0.00425757231551853</v>
      </c>
      <c r="H69" s="74">
        <v>-0.00802770608461258</v>
      </c>
      <c r="I69" s="74">
        <v>0.00159908460365829</v>
      </c>
      <c r="J69" s="74">
        <v>-0.00566722761247069</v>
      </c>
      <c r="K69" s="74">
        <v>-0.00592148844470862</v>
      </c>
      <c r="L69" s="74">
        <v>0.0275216846469097</v>
      </c>
      <c r="M69" s="74">
        <v>-0.0012687119510518</v>
      </c>
      <c r="N69" s="74">
        <v>-0.0300521738450357</v>
      </c>
      <c r="O69" s="74">
        <v>0.0477902421783197</v>
      </c>
      <c r="P69" s="74">
        <v>-0.00962114967440479</v>
      </c>
      <c r="Q69" s="74">
        <v>0.00466156774976777</v>
      </c>
      <c r="R69" s="74">
        <v>0.0197804251885085</v>
      </c>
      <c r="S69" s="74">
        <v>-0.00807451733864453</v>
      </c>
      <c r="T69" s="74">
        <v>0.00342994351019587</v>
      </c>
      <c r="U69" s="75">
        <v>0.00697596545750769</v>
      </c>
      <c r="W69" s="47"/>
      <c r="X69" s="72"/>
      <c r="Y69" s="72"/>
      <c r="Z69" s="72"/>
      <c r="AA69" s="72"/>
      <c r="AB69" s="72"/>
      <c r="AC69" s="72"/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</row>
    <row r="70" ht="12.75" customHeight="1"/>
    <row r="71" ht="12.75" customHeight="1">
      <c r="A71" s="47" t="s">
        <v>88</v>
      </c>
      <c r="W71" s="47"/>
    </row>
    <row r="72" ht="12.75" customHeight="1">
      <c r="A72" s="48"/>
      <c r="B72" s="49" t="s">
        <v>36</v>
      </c>
      <c r="C72" s="49" t="s">
        <v>37</v>
      </c>
      <c r="D72" s="49" t="s">
        <v>38</v>
      </c>
      <c r="E72" s="49" t="s">
        <v>39</v>
      </c>
      <c r="F72" s="49" t="s">
        <v>40</v>
      </c>
      <c r="G72" s="49" t="s">
        <v>41</v>
      </c>
      <c r="H72" s="49" t="s">
        <v>42</v>
      </c>
      <c r="I72" s="49" t="s">
        <v>43</v>
      </c>
      <c r="J72" s="49" t="s">
        <v>44</v>
      </c>
      <c r="K72" s="49" t="s">
        <v>45</v>
      </c>
      <c r="L72" s="49" t="s">
        <v>46</v>
      </c>
      <c r="M72" s="49" t="s">
        <v>47</v>
      </c>
      <c r="N72" s="49" t="s">
        <v>48</v>
      </c>
      <c r="O72" s="49" t="s">
        <v>49</v>
      </c>
      <c r="P72" s="49" t="s">
        <v>50</v>
      </c>
      <c r="Q72" s="49" t="s">
        <v>51</v>
      </c>
      <c r="R72" s="49" t="s">
        <v>52</v>
      </c>
      <c r="S72" s="49" t="s">
        <v>53</v>
      </c>
      <c r="T72" s="49" t="s">
        <v>54</v>
      </c>
      <c r="U72" s="50" t="s">
        <v>55</v>
      </c>
      <c r="W72" s="47"/>
      <c r="X72" s="47"/>
      <c r="Y72" s="47"/>
      <c r="Z72" s="47"/>
      <c r="AA72" s="47"/>
      <c r="AB72" s="47"/>
      <c r="AC72" s="47"/>
      <c r="AD72" s="47"/>
      <c r="AE72" s="47"/>
      <c r="AF72" s="47"/>
      <c r="AG72" s="47"/>
      <c r="AH72" s="47"/>
      <c r="AI72" s="47"/>
      <c r="AJ72" s="47"/>
      <c r="AK72" s="47"/>
      <c r="AL72" s="47"/>
      <c r="AM72" s="47"/>
      <c r="AN72" s="47"/>
      <c r="AO72" s="47"/>
    </row>
    <row r="73" ht="12.75" customHeight="1">
      <c r="A73" s="51" t="s">
        <v>66</v>
      </c>
      <c r="B73" s="72">
        <v>-0.0563869471337518</v>
      </c>
      <c r="C73" s="72">
        <v>-0.0223225393124043</v>
      </c>
      <c r="D73" s="72">
        <v>-0.005007768608307</v>
      </c>
      <c r="E73" s="72">
        <v>-0.026009599297996</v>
      </c>
      <c r="F73" s="72">
        <v>-0.0220401128258687</v>
      </c>
      <c r="G73" s="72">
        <v>0.0313072015623783</v>
      </c>
      <c r="H73" s="72">
        <v>0.0118245100320405</v>
      </c>
      <c r="I73" s="72">
        <v>0.0408372183464452</v>
      </c>
      <c r="J73" s="72">
        <v>0.00912818521629429</v>
      </c>
      <c r="K73" s="72">
        <v>-0.0356244172049464</v>
      </c>
      <c r="L73" s="72">
        <v>-0.0367242473772147</v>
      </c>
      <c r="M73" s="72">
        <v>-0.00665419447648964</v>
      </c>
      <c r="N73" s="72">
        <v>0.0247276420628143</v>
      </c>
      <c r="O73" s="72">
        <v>-0.0295272580310423</v>
      </c>
      <c r="P73" s="72">
        <v>0.0419840453258312</v>
      </c>
      <c r="Q73" s="72">
        <v>-0.0331055816700429</v>
      </c>
      <c r="R73" s="72">
        <v>0.0176856406695902</v>
      </c>
      <c r="S73" s="72">
        <v>0.0441940443220583</v>
      </c>
      <c r="T73" s="72">
        <v>0.0182959453573582</v>
      </c>
      <c r="U73" s="73">
        <v>0.00257439382452651</v>
      </c>
      <c r="W73" s="47"/>
      <c r="X73" s="72"/>
      <c r="Y73" s="72"/>
      <c r="Z73" s="72"/>
      <c r="AA73" s="72"/>
      <c r="AB73" s="72"/>
      <c r="AC73" s="72"/>
      <c r="AD73" s="72"/>
      <c r="AE73" s="72"/>
      <c r="AF73" s="72"/>
      <c r="AG73" s="72"/>
      <c r="AH73" s="72"/>
      <c r="AI73" s="72"/>
      <c r="AJ73" s="72"/>
      <c r="AK73" s="72"/>
      <c r="AL73" s="72"/>
      <c r="AM73" s="72"/>
      <c r="AN73" s="72"/>
      <c r="AO73" s="72"/>
    </row>
    <row r="74" ht="12.75" customHeight="1">
      <c r="A74" s="51" t="s">
        <v>67</v>
      </c>
      <c r="B74" s="72">
        <v>0.043204719703225</v>
      </c>
      <c r="C74" s="72">
        <v>0.0292304399956042</v>
      </c>
      <c r="D74" s="72">
        <v>0.0120241283098271</v>
      </c>
      <c r="E74" s="72">
        <v>0.00592979128325154</v>
      </c>
      <c r="F74" s="72">
        <v>0.0176157525518427</v>
      </c>
      <c r="G74" s="72">
        <v>0.0537633457909555</v>
      </c>
      <c r="H74" s="72">
        <v>0.0242608492134884</v>
      </c>
      <c r="I74" s="72">
        <v>0.0201405058278012</v>
      </c>
      <c r="J74" s="72">
        <v>-0.0290722928415906</v>
      </c>
      <c r="K74" s="72">
        <v>-0.00588326485991357</v>
      </c>
      <c r="L74" s="72">
        <v>0.0117233953334082</v>
      </c>
      <c r="M74" s="72">
        <v>-0.00228452687070064</v>
      </c>
      <c r="N74" s="72">
        <v>-0.0137141434021317</v>
      </c>
      <c r="O74" s="72">
        <v>-0.0310523982552595</v>
      </c>
      <c r="P74" s="72">
        <v>-0.0314775949136069</v>
      </c>
      <c r="Q74" s="72">
        <v>0.0165730914601779</v>
      </c>
      <c r="R74" s="72">
        <v>-0.0268737673269384</v>
      </c>
      <c r="S74" s="72">
        <v>-6.98949090852628E-4</v>
      </c>
      <c r="T74" s="72">
        <v>-0.0300883060551761</v>
      </c>
      <c r="U74" s="73">
        <v>-0.00666339537547332</v>
      </c>
      <c r="W74" s="47"/>
      <c r="X74" s="72"/>
      <c r="Y74" s="72"/>
      <c r="Z74" s="72"/>
      <c r="AA74" s="72"/>
      <c r="AB74" s="72"/>
      <c r="AC74" s="72"/>
      <c r="AD74" s="72"/>
      <c r="AE74" s="72"/>
      <c r="AF74" s="72"/>
      <c r="AG74" s="72"/>
      <c r="AH74" s="72"/>
      <c r="AI74" s="72"/>
      <c r="AJ74" s="72"/>
      <c r="AK74" s="72"/>
      <c r="AL74" s="72"/>
      <c r="AM74" s="72"/>
      <c r="AN74" s="72"/>
      <c r="AO74" s="72"/>
    </row>
    <row r="75" ht="12.75" customHeight="1">
      <c r="A75" s="51" t="s">
        <v>68</v>
      </c>
      <c r="B75" s="72">
        <v>0.0820641339993013</v>
      </c>
      <c r="C75" s="72">
        <v>0.040226628305202</v>
      </c>
      <c r="D75" s="72">
        <v>0.0414237497798906</v>
      </c>
      <c r="E75" s="72">
        <v>0.017732664622953</v>
      </c>
      <c r="F75" s="72">
        <v>0.0350150175646594</v>
      </c>
      <c r="G75" s="72">
        <v>0.0438110585581721</v>
      </c>
      <c r="H75" s="72">
        <v>-0.0208860618738305</v>
      </c>
      <c r="I75" s="72">
        <v>-0.0490845426565884</v>
      </c>
      <c r="J75" s="72">
        <v>0.0390245696681123</v>
      </c>
      <c r="K75" s="72">
        <v>8.78869102665273E-4</v>
      </c>
      <c r="L75" s="72">
        <v>0.0296734770610024</v>
      </c>
      <c r="M75" s="72">
        <v>-0.0224039339526592</v>
      </c>
      <c r="N75" s="72">
        <v>0.00253285447943298</v>
      </c>
      <c r="O75" s="72">
        <v>0.0614161155522241</v>
      </c>
      <c r="P75" s="72">
        <v>0.0171738985386506</v>
      </c>
      <c r="Q75" s="72">
        <v>0.00132706890666058</v>
      </c>
      <c r="R75" s="72">
        <v>-0.0420332826096455</v>
      </c>
      <c r="S75" s="72">
        <v>0.00853051018750834</v>
      </c>
      <c r="T75" s="72">
        <v>-0.0181860289545749</v>
      </c>
      <c r="U75" s="73">
        <v>0.0123583271382496</v>
      </c>
      <c r="W75" s="47"/>
      <c r="X75" s="72"/>
      <c r="Y75" s="72"/>
      <c r="Z75" s="72"/>
      <c r="AA75" s="72"/>
      <c r="AB75" s="72"/>
      <c r="AC75" s="72"/>
      <c r="AD75" s="72"/>
      <c r="AE75" s="72"/>
      <c r="AF75" s="72"/>
      <c r="AG75" s="72"/>
      <c r="AH75" s="72"/>
      <c r="AI75" s="72"/>
      <c r="AJ75" s="72"/>
      <c r="AK75" s="72"/>
      <c r="AL75" s="72"/>
      <c r="AM75" s="72"/>
      <c r="AN75" s="72"/>
      <c r="AO75" s="72"/>
    </row>
    <row r="76" ht="12.75" customHeight="1">
      <c r="A76" s="51" t="s">
        <v>69</v>
      </c>
      <c r="B76" s="72">
        <v>0.0123451141395169</v>
      </c>
      <c r="C76" s="72">
        <v>-0.0150390580323166</v>
      </c>
      <c r="D76" s="72">
        <v>-0.0362472503791273</v>
      </c>
      <c r="E76" s="72">
        <v>-0.0303500755195072</v>
      </c>
      <c r="F76" s="72">
        <v>-0.00795747018590908</v>
      </c>
      <c r="G76" s="72">
        <v>-0.042820921800835</v>
      </c>
      <c r="H76" s="72">
        <v>-0.043686964131217</v>
      </c>
      <c r="I76" s="72">
        <v>0.00707222751614471</v>
      </c>
      <c r="J76" s="72">
        <v>-0.0368841280098704</v>
      </c>
      <c r="K76" s="72">
        <v>0.021462766071106</v>
      </c>
      <c r="L76" s="72">
        <v>-0.0339655555767701</v>
      </c>
      <c r="M76" s="72">
        <v>0.0230223235436524</v>
      </c>
      <c r="N76" s="72">
        <v>-0.0301699632331691</v>
      </c>
      <c r="O76" s="72">
        <v>-0.0101582113444092</v>
      </c>
      <c r="P76" s="72">
        <v>0.036401395668413</v>
      </c>
      <c r="Q76" s="72">
        <v>-0.00372191915290663</v>
      </c>
      <c r="R76" s="72">
        <v>-0.0294532719117188</v>
      </c>
      <c r="S76" s="72">
        <v>0.00930223862923667</v>
      </c>
      <c r="T76" s="72">
        <v>0.0038920976654506</v>
      </c>
      <c r="U76" s="73">
        <v>-0.0192211096620466</v>
      </c>
      <c r="W76" s="47"/>
      <c r="X76" s="72"/>
      <c r="Y76" s="72"/>
      <c r="Z76" s="72"/>
      <c r="AA76" s="72"/>
      <c r="AB76" s="72"/>
      <c r="AC76" s="72"/>
      <c r="AD76" s="72"/>
      <c r="AE76" s="72"/>
      <c r="AF76" s="72"/>
      <c r="AG76" s="72"/>
      <c r="AH76" s="72"/>
      <c r="AI76" s="72"/>
      <c r="AJ76" s="72"/>
      <c r="AK76" s="72"/>
      <c r="AL76" s="72"/>
      <c r="AM76" s="72"/>
      <c r="AN76" s="72"/>
      <c r="AO76" s="72"/>
    </row>
    <row r="77" ht="12.75" customHeight="1">
      <c r="A77" s="51" t="s">
        <v>70</v>
      </c>
      <c r="B77" s="72">
        <v>-0.0141722077312706</v>
      </c>
      <c r="C77" s="72">
        <v>0.0275298758053564</v>
      </c>
      <c r="D77" s="72">
        <v>0.0368234257055873</v>
      </c>
      <c r="E77" s="72">
        <v>0.020447866931281</v>
      </c>
      <c r="F77" s="72">
        <v>-0.00996923603199765</v>
      </c>
      <c r="G77" s="72">
        <v>0.016394266431347</v>
      </c>
      <c r="H77" s="72">
        <v>0.0279229532788214</v>
      </c>
      <c r="I77" s="72">
        <v>-0.00830534392113363</v>
      </c>
      <c r="J77" s="72">
        <v>-0.022429486512346</v>
      </c>
      <c r="K77" s="72">
        <v>-0.00517524659627275</v>
      </c>
      <c r="L77" s="72">
        <v>-0.0136695586693236</v>
      </c>
      <c r="M77" s="72">
        <v>-0.0145237043337156</v>
      </c>
      <c r="N77" s="72">
        <v>-0.0250338605756377</v>
      </c>
      <c r="O77" s="72">
        <v>0.0191054203045954</v>
      </c>
      <c r="P77" s="72">
        <v>-0.00996647503971227</v>
      </c>
      <c r="Q77" s="72">
        <v>0.00226463787835649</v>
      </c>
      <c r="R77" s="72">
        <v>0.0193197580584899</v>
      </c>
      <c r="S77" s="72">
        <v>-0.00158034134474479</v>
      </c>
      <c r="T77" s="72">
        <v>0.0128543451632397</v>
      </c>
      <c r="U77" s="73">
        <v>0.0143504547279829</v>
      </c>
      <c r="W77" s="47"/>
      <c r="X77" s="72"/>
      <c r="Y77" s="72"/>
      <c r="Z77" s="72"/>
      <c r="AA77" s="72"/>
      <c r="AB77" s="72"/>
      <c r="AC77" s="72"/>
      <c r="AD77" s="72"/>
      <c r="AE77" s="72"/>
      <c r="AF77" s="72"/>
      <c r="AG77" s="72"/>
      <c r="AH77" s="72"/>
      <c r="AI77" s="72"/>
      <c r="AJ77" s="72"/>
      <c r="AK77" s="72"/>
      <c r="AL77" s="72"/>
      <c r="AM77" s="72"/>
      <c r="AN77" s="72"/>
      <c r="AO77" s="72"/>
    </row>
    <row r="78" ht="12.75" customHeight="1">
      <c r="A78" s="51" t="s">
        <v>71</v>
      </c>
      <c r="B78" s="72">
        <v>-0.032825438718389</v>
      </c>
      <c r="C78" s="72">
        <v>0.00259648372237891</v>
      </c>
      <c r="D78" s="72">
        <v>0.0234407908426437</v>
      </c>
      <c r="E78" s="72">
        <v>0.028148984376076</v>
      </c>
      <c r="F78" s="72">
        <v>0.00321254338396991</v>
      </c>
      <c r="G78" s="72">
        <v>-0.0110066015982287</v>
      </c>
      <c r="H78" s="72">
        <v>-0.00394142884627122</v>
      </c>
      <c r="I78" s="72">
        <v>0.0270130985167165</v>
      </c>
      <c r="J78" s="72">
        <v>0.003571501145665</v>
      </c>
      <c r="K78" s="72">
        <v>0.0165118816851362</v>
      </c>
      <c r="L78" s="72">
        <v>-0.015003999751402</v>
      </c>
      <c r="M78" s="72">
        <v>-5.94302346215899E-5</v>
      </c>
      <c r="N78" s="72">
        <v>2.49786890572105E-4</v>
      </c>
      <c r="O78" s="72">
        <v>-0.0263350190852908</v>
      </c>
      <c r="P78" s="72">
        <v>0.0202867792057073</v>
      </c>
      <c r="Q78" s="72">
        <v>-0.00545405172649656</v>
      </c>
      <c r="R78" s="72">
        <v>-0.023778465191819</v>
      </c>
      <c r="S78" s="72">
        <v>0.0251441421178118</v>
      </c>
      <c r="T78" s="72">
        <v>-5.90276879234195E-4</v>
      </c>
      <c r="U78" s="73">
        <v>-0.020212234028077</v>
      </c>
      <c r="W78" s="47"/>
      <c r="X78" s="72"/>
      <c r="Y78" s="72"/>
      <c r="Z78" s="72"/>
      <c r="AA78" s="72"/>
      <c r="AB78" s="72"/>
      <c r="AC78" s="72"/>
      <c r="AD78" s="72"/>
      <c r="AE78" s="72"/>
      <c r="AF78" s="72"/>
      <c r="AG78" s="72"/>
      <c r="AH78" s="72"/>
      <c r="AI78" s="72"/>
      <c r="AJ78" s="72"/>
      <c r="AK78" s="72"/>
      <c r="AL78" s="72"/>
      <c r="AM78" s="72"/>
      <c r="AN78" s="72"/>
      <c r="AO78" s="72"/>
    </row>
    <row r="79" ht="12.75" customHeight="1">
      <c r="A79" s="51" t="s">
        <v>72</v>
      </c>
      <c r="B79" s="72">
        <v>-0.00287222639897814</v>
      </c>
      <c r="C79" s="72">
        <v>0.00333270137093618</v>
      </c>
      <c r="D79" s="72">
        <v>0.00894093847759207</v>
      </c>
      <c r="E79" s="72">
        <v>0.040552634283547</v>
      </c>
      <c r="F79" s="72">
        <v>0.067067580593898</v>
      </c>
      <c r="G79" s="72">
        <v>-0.0309367801507361</v>
      </c>
      <c r="H79" s="72">
        <v>6.64287033228333E-4</v>
      </c>
      <c r="I79" s="72">
        <v>-0.0689019637721326</v>
      </c>
      <c r="J79" s="72">
        <v>0.0221962156517406</v>
      </c>
      <c r="K79" s="72">
        <v>-0.00617868189948244</v>
      </c>
      <c r="L79" s="72">
        <v>-5.67553850198038E-5</v>
      </c>
      <c r="M79" s="72">
        <v>-0.00526119068722116</v>
      </c>
      <c r="N79" s="72">
        <v>0.00759916869867281</v>
      </c>
      <c r="O79" s="72">
        <v>-0.00918351333612575</v>
      </c>
      <c r="P79" s="72">
        <v>0.00515860576438192</v>
      </c>
      <c r="Q79" s="72">
        <v>-0.0172226337141141</v>
      </c>
      <c r="R79" s="72">
        <v>0.00470931118096612</v>
      </c>
      <c r="S79" s="72">
        <v>-0.0280331628570012</v>
      </c>
      <c r="T79" s="72">
        <v>0.00290566656984919</v>
      </c>
      <c r="U79" s="73">
        <v>-0.0202340677057744</v>
      </c>
      <c r="W79" s="47"/>
      <c r="X79" s="72"/>
      <c r="Y79" s="72"/>
      <c r="Z79" s="72"/>
      <c r="AA79" s="72"/>
      <c r="AB79" s="72"/>
      <c r="AC79" s="72"/>
      <c r="AD79" s="72"/>
      <c r="AE79" s="72"/>
      <c r="AF79" s="72"/>
      <c r="AG79" s="72"/>
      <c r="AH79" s="72"/>
      <c r="AI79" s="72"/>
      <c r="AJ79" s="72"/>
      <c r="AK79" s="72"/>
      <c r="AL79" s="72"/>
      <c r="AM79" s="72"/>
      <c r="AN79" s="72"/>
      <c r="AO79" s="72"/>
    </row>
    <row r="80" ht="12.75" customHeight="1">
      <c r="A80" s="51" t="s">
        <v>73</v>
      </c>
      <c r="B80" s="72">
        <v>0.0193646884497127</v>
      </c>
      <c r="C80" s="72">
        <v>-0.00619515679942023</v>
      </c>
      <c r="D80" s="72">
        <v>-0.00443408934066229</v>
      </c>
      <c r="E80" s="72">
        <v>0.0354756988308017</v>
      </c>
      <c r="F80" s="72">
        <v>0.0608084971960788</v>
      </c>
      <c r="G80" s="72">
        <v>-0.021904588715706</v>
      </c>
      <c r="H80" s="72">
        <v>-0.0522211626965022</v>
      </c>
      <c r="I80" s="72">
        <v>-0.0568803533626904</v>
      </c>
      <c r="J80" s="72">
        <v>0.0542785016611045</v>
      </c>
      <c r="K80" s="72">
        <v>0.0254847454495619</v>
      </c>
      <c r="L80" s="72">
        <v>-0.0182282169097057</v>
      </c>
      <c r="M80" s="72">
        <v>-0.0382219736779528</v>
      </c>
      <c r="N80" s="72">
        <v>-0.00382123131334523</v>
      </c>
      <c r="O80" s="72">
        <v>-0.0297589132838068</v>
      </c>
      <c r="P80" s="72">
        <v>-0.0223461446343893</v>
      </c>
      <c r="Q80" s="72">
        <v>0.005881778062097</v>
      </c>
      <c r="R80" s="72">
        <v>0.033636713387054</v>
      </c>
      <c r="S80" s="72">
        <v>0.00318669331660676</v>
      </c>
      <c r="T80" s="72">
        <v>-0.00565049508958154</v>
      </c>
      <c r="U80" s="73">
        <v>0.0211778292033143</v>
      </c>
      <c r="W80" s="47"/>
      <c r="X80" s="72"/>
      <c r="Y80" s="72"/>
      <c r="Z80" s="72"/>
      <c r="AA80" s="72"/>
      <c r="AB80" s="72"/>
      <c r="AC80" s="72"/>
      <c r="AD80" s="72"/>
      <c r="AE80" s="72"/>
      <c r="AF80" s="72"/>
      <c r="AG80" s="72"/>
      <c r="AH80" s="72"/>
      <c r="AI80" s="72"/>
      <c r="AJ80" s="72"/>
      <c r="AK80" s="72"/>
      <c r="AL80" s="72"/>
      <c r="AM80" s="72"/>
      <c r="AN80" s="72"/>
      <c r="AO80" s="72"/>
    </row>
    <row r="81" ht="12.75" customHeight="1">
      <c r="A81" s="51" t="s">
        <v>74</v>
      </c>
      <c r="B81" s="72">
        <v>0.0210898147742763</v>
      </c>
      <c r="C81" s="72">
        <v>-0.0438052602318176</v>
      </c>
      <c r="D81" s="72">
        <v>0.00429814597039016</v>
      </c>
      <c r="E81" s="72">
        <v>-4.59212685485399E-4</v>
      </c>
      <c r="F81" s="72">
        <v>-0.0119311508359337</v>
      </c>
      <c r="G81" s="72">
        <v>-0.00366316736734177</v>
      </c>
      <c r="H81" s="72">
        <v>-0.0187618752818068</v>
      </c>
      <c r="I81" s="72">
        <v>6.55354769753753E-4</v>
      </c>
      <c r="J81" s="72">
        <v>0.0569282456731154</v>
      </c>
      <c r="K81" s="72">
        <v>0.0391885158963296</v>
      </c>
      <c r="L81" s="72">
        <v>-0.00841814003751499</v>
      </c>
      <c r="M81" s="72">
        <v>0.0131690577762527</v>
      </c>
      <c r="N81" s="72">
        <v>0.0460547386522572</v>
      </c>
      <c r="O81" s="72">
        <v>0.0294480418505521</v>
      </c>
      <c r="P81" s="72">
        <v>0.038339487818189</v>
      </c>
      <c r="Q81" s="72">
        <v>-0.0486036241152133</v>
      </c>
      <c r="R81" s="72">
        <v>-0.0123959034716749</v>
      </c>
      <c r="S81" s="72">
        <v>-0.0109060242350519</v>
      </c>
      <c r="T81" s="72">
        <v>0.0441030580068807</v>
      </c>
      <c r="U81" s="73">
        <v>-0.0108740615568844</v>
      </c>
      <c r="W81" s="47"/>
      <c r="X81" s="72"/>
      <c r="Y81" s="72"/>
      <c r="Z81" s="72"/>
      <c r="AA81" s="72"/>
      <c r="AB81" s="72"/>
      <c r="AC81" s="72"/>
      <c r="AD81" s="72"/>
      <c r="AE81" s="72"/>
      <c r="AF81" s="72"/>
      <c r="AG81" s="72"/>
      <c r="AH81" s="72"/>
      <c r="AI81" s="72"/>
      <c r="AJ81" s="72"/>
      <c r="AK81" s="72"/>
      <c r="AL81" s="72"/>
      <c r="AM81" s="72"/>
      <c r="AN81" s="72"/>
      <c r="AO81" s="72"/>
    </row>
    <row r="82" ht="12.75" customHeight="1">
      <c r="A82" s="51" t="s">
        <v>75</v>
      </c>
      <c r="B82" s="72">
        <v>0.036641010749718</v>
      </c>
      <c r="C82" s="72">
        <v>-0.027262050896173</v>
      </c>
      <c r="D82" s="72">
        <v>-0.0387519804673112</v>
      </c>
      <c r="E82" s="72">
        <v>-0.0613950687044165</v>
      </c>
      <c r="F82" s="72">
        <v>0.00508624577034831</v>
      </c>
      <c r="G82" s="72">
        <v>0.0684525649087338</v>
      </c>
      <c r="H82" s="72">
        <v>0.0403687937010056</v>
      </c>
      <c r="I82" s="72">
        <v>0.00777797628818886</v>
      </c>
      <c r="J82" s="72">
        <v>-0.0075245254041637</v>
      </c>
      <c r="K82" s="72">
        <v>0.00669758634694479</v>
      </c>
      <c r="L82" s="72">
        <v>-0.0160644493015445</v>
      </c>
      <c r="M82" s="72">
        <v>0.0237349896371495</v>
      </c>
      <c r="N82" s="72">
        <v>0.00797050192646838</v>
      </c>
      <c r="O82" s="72">
        <v>-0.00528675199609403</v>
      </c>
      <c r="P82" s="72">
        <v>0.0123905968122859</v>
      </c>
      <c r="Q82" s="72">
        <v>-0.0185057735495867</v>
      </c>
      <c r="R82" s="72">
        <v>0.0456238457330809</v>
      </c>
      <c r="S82" s="72">
        <v>-0.00755000786737744</v>
      </c>
      <c r="T82" s="72">
        <v>-0.00771420022274979</v>
      </c>
      <c r="U82" s="73">
        <v>0.00767317494567551</v>
      </c>
      <c r="W82" s="47"/>
      <c r="X82" s="72"/>
      <c r="Y82" s="72"/>
      <c r="Z82" s="72"/>
      <c r="AA82" s="72"/>
      <c r="AB82" s="72"/>
      <c r="AC82" s="72"/>
      <c r="AD82" s="72"/>
      <c r="AE82" s="72"/>
      <c r="AF82" s="72"/>
      <c r="AG82" s="72"/>
      <c r="AH82" s="72"/>
      <c r="AI82" s="72"/>
      <c r="AJ82" s="72"/>
      <c r="AK82" s="72"/>
      <c r="AL82" s="72"/>
      <c r="AM82" s="72"/>
      <c r="AN82" s="72"/>
      <c r="AO82" s="72"/>
    </row>
    <row r="83" ht="12.75" customHeight="1">
      <c r="A83" s="51" t="s">
        <v>76</v>
      </c>
      <c r="B83" s="72">
        <v>0.0260068477048384</v>
      </c>
      <c r="C83" s="72">
        <v>0.0119693880324806</v>
      </c>
      <c r="D83" s="72">
        <v>0.0293807236660153</v>
      </c>
      <c r="E83" s="72">
        <v>0.0288143884703414</v>
      </c>
      <c r="F83" s="72">
        <v>0.0262230845400965</v>
      </c>
      <c r="G83" s="72">
        <v>-0.0201227037533416</v>
      </c>
      <c r="H83" s="72">
        <v>-0.059915678205648</v>
      </c>
      <c r="I83" s="72">
        <v>-0.0154438262791978</v>
      </c>
      <c r="J83" s="72">
        <v>0.02679398439135</v>
      </c>
      <c r="K83" s="72">
        <v>0.0198305957450268</v>
      </c>
      <c r="L83" s="72">
        <v>0.0134450283363928</v>
      </c>
      <c r="M83" s="72">
        <v>-0.0172640761279437</v>
      </c>
      <c r="N83" s="72">
        <v>0.03627983979111</v>
      </c>
      <c r="O83" s="72">
        <v>0.0116967337276643</v>
      </c>
      <c r="P83" s="72">
        <v>0.00574356882431348</v>
      </c>
      <c r="Q83" s="72">
        <v>0.0201736194366709</v>
      </c>
      <c r="R83" s="72">
        <v>-0.0024682161729549</v>
      </c>
      <c r="S83" s="72">
        <v>-0.0139936644814327</v>
      </c>
      <c r="T83" s="72">
        <v>0.0145305416351987</v>
      </c>
      <c r="U83" s="73">
        <v>0.0142205172093042</v>
      </c>
      <c r="W83" s="47"/>
      <c r="X83" s="72"/>
      <c r="Y83" s="72"/>
      <c r="Z83" s="72"/>
      <c r="AA83" s="72"/>
      <c r="AB83" s="72"/>
      <c r="AC83" s="72"/>
      <c r="AD83" s="72"/>
      <c r="AE83" s="72"/>
      <c r="AF83" s="72"/>
      <c r="AG83" s="72"/>
      <c r="AH83" s="72"/>
      <c r="AI83" s="72"/>
      <c r="AJ83" s="72"/>
      <c r="AK83" s="72"/>
      <c r="AL83" s="72"/>
      <c r="AM83" s="72"/>
      <c r="AN83" s="72"/>
      <c r="AO83" s="72"/>
    </row>
    <row r="84" ht="12.75" customHeight="1">
      <c r="A84" s="51" t="s">
        <v>77</v>
      </c>
      <c r="B84" s="72">
        <v>-0.0372278548446896</v>
      </c>
      <c r="C84" s="72">
        <v>0.0148317945467204</v>
      </c>
      <c r="D84" s="72">
        <v>0.021976501788528</v>
      </c>
      <c r="E84" s="72">
        <v>0.0595915250302317</v>
      </c>
      <c r="F84" s="72">
        <v>-0.0042871749424714</v>
      </c>
      <c r="G84" s="72">
        <v>-0.106350469683855</v>
      </c>
      <c r="H84" s="72">
        <v>-0.105651464530741</v>
      </c>
      <c r="I84" s="72">
        <v>-0.0415886229490106</v>
      </c>
      <c r="J84" s="72">
        <v>0.0568891781743132</v>
      </c>
      <c r="K84" s="72">
        <v>0.0638421670206341</v>
      </c>
      <c r="L84" s="72">
        <v>-0.0210980997274875</v>
      </c>
      <c r="M84" s="72">
        <v>-0.00548367850860856</v>
      </c>
      <c r="N84" s="72">
        <v>0.0105919392327444</v>
      </c>
      <c r="O84" s="72">
        <v>-0.0118125846366871</v>
      </c>
      <c r="P84" s="72">
        <v>0.0120329466908104</v>
      </c>
      <c r="Q84" s="72">
        <v>-0.00557952741482973</v>
      </c>
      <c r="R84" s="72">
        <v>-0.0100639777706063</v>
      </c>
      <c r="S84" s="72">
        <v>0.00526099026418581</v>
      </c>
      <c r="T84" s="72">
        <v>0.0346756619264801</v>
      </c>
      <c r="U84" s="73">
        <v>-0.0082393139674434</v>
      </c>
      <c r="W84" s="47"/>
      <c r="X84" s="72"/>
      <c r="Y84" s="72"/>
      <c r="Z84" s="72"/>
      <c r="AA84" s="72"/>
      <c r="AB84" s="72"/>
      <c r="AC84" s="72"/>
      <c r="AD84" s="72"/>
      <c r="AE84" s="72"/>
      <c r="AF84" s="72"/>
      <c r="AG84" s="72"/>
      <c r="AH84" s="72"/>
      <c r="AI84" s="72"/>
      <c r="AJ84" s="72"/>
      <c r="AK84" s="72"/>
      <c r="AL84" s="72"/>
      <c r="AM84" s="72"/>
      <c r="AN84" s="72"/>
      <c r="AO84" s="72"/>
    </row>
    <row r="85" ht="12.75" customHeight="1">
      <c r="A85" s="51" t="s">
        <v>78</v>
      </c>
      <c r="B85" s="72">
        <v>0.00725615048697426</v>
      </c>
      <c r="C85" s="72">
        <v>-0.0035086212737652</v>
      </c>
      <c r="D85" s="72">
        <v>-0.0243830197198594</v>
      </c>
      <c r="E85" s="72">
        <v>0.0130773984662054</v>
      </c>
      <c r="F85" s="72">
        <v>-0.0251558903023314</v>
      </c>
      <c r="G85" s="72">
        <v>-0.0403297182837737</v>
      </c>
      <c r="H85" s="72">
        <v>-0.00274981887002874</v>
      </c>
      <c r="I85" s="72">
        <v>0.00116765010650078</v>
      </c>
      <c r="J85" s="72">
        <v>-0.0222005779366948</v>
      </c>
      <c r="K85" s="72">
        <v>-0.0056528270191295</v>
      </c>
      <c r="L85" s="72">
        <v>0.00454526609315995</v>
      </c>
      <c r="M85" s="72">
        <v>0.00833552338419871</v>
      </c>
      <c r="N85" s="72">
        <v>0.00953543439579228</v>
      </c>
      <c r="O85" s="72">
        <v>-0.0113702942216729</v>
      </c>
      <c r="P85" s="72">
        <v>0.00221306961722031</v>
      </c>
      <c r="Q85" s="72">
        <v>-7.16238235550523E-5</v>
      </c>
      <c r="R85" s="72">
        <v>0.013415859496292</v>
      </c>
      <c r="S85" s="72">
        <v>-0.00632512208578023</v>
      </c>
      <c r="T85" s="72">
        <v>0.0338747948817889</v>
      </c>
      <c r="U85" s="73">
        <v>0.00800417481325571</v>
      </c>
      <c r="W85" s="47"/>
      <c r="X85" s="72"/>
      <c r="Y85" s="72"/>
      <c r="Z85" s="72"/>
      <c r="AA85" s="72"/>
      <c r="AB85" s="72"/>
      <c r="AC85" s="72"/>
      <c r="AD85" s="72"/>
      <c r="AE85" s="72"/>
      <c r="AF85" s="72"/>
      <c r="AG85" s="72"/>
      <c r="AH85" s="72"/>
      <c r="AI85" s="72"/>
      <c r="AJ85" s="72"/>
      <c r="AK85" s="72"/>
      <c r="AL85" s="72"/>
      <c r="AM85" s="72"/>
      <c r="AN85" s="72"/>
      <c r="AO85" s="72"/>
    </row>
    <row r="86" ht="12.75" customHeight="1">
      <c r="A86" s="51" t="s">
        <v>79</v>
      </c>
      <c r="B86" s="72">
        <v>0.160233041503733</v>
      </c>
      <c r="C86" s="72">
        <v>-0.0463309497342547</v>
      </c>
      <c r="D86" s="72">
        <v>-0.0679502409885461</v>
      </c>
      <c r="E86" s="72">
        <v>-0.253014560013831</v>
      </c>
      <c r="F86" s="72">
        <v>-0.0569116812333308</v>
      </c>
      <c r="G86" s="72">
        <v>0.288237376370016</v>
      </c>
      <c r="H86" s="72">
        <v>0.256646230039373</v>
      </c>
      <c r="I86" s="72">
        <v>0.111685888636697</v>
      </c>
      <c r="J86" s="72">
        <v>-0.113711551163166</v>
      </c>
      <c r="K86" s="72">
        <v>-0.124152125917409</v>
      </c>
      <c r="L86" s="72">
        <v>-0.0821013661915798</v>
      </c>
      <c r="M86" s="72">
        <v>0.0334738616973472</v>
      </c>
      <c r="N86" s="72">
        <v>-0.0237017915875289</v>
      </c>
      <c r="O86" s="72">
        <v>0.0672919732002832</v>
      </c>
      <c r="P86" s="72">
        <v>-0.0376260047546078</v>
      </c>
      <c r="Q86" s="72">
        <v>-0.0169887415241901</v>
      </c>
      <c r="R86" s="72">
        <v>0.0401365653492789</v>
      </c>
      <c r="S86" s="72">
        <v>0.00286306201309131</v>
      </c>
      <c r="T86" s="72">
        <v>-0.048129251955944</v>
      </c>
      <c r="U86" s="73">
        <v>-0.0192183969585314</v>
      </c>
      <c r="W86" s="47"/>
      <c r="X86" s="72"/>
      <c r="Y86" s="72"/>
      <c r="Z86" s="72"/>
      <c r="AA86" s="72"/>
      <c r="AB86" s="72"/>
      <c r="AC86" s="72"/>
      <c r="AD86" s="72"/>
      <c r="AE86" s="72"/>
      <c r="AF86" s="72"/>
      <c r="AG86" s="72"/>
      <c r="AH86" s="72"/>
      <c r="AI86" s="72"/>
      <c r="AJ86" s="72"/>
      <c r="AK86" s="72"/>
      <c r="AL86" s="72"/>
      <c r="AM86" s="72"/>
      <c r="AN86" s="72"/>
      <c r="AO86" s="72"/>
    </row>
    <row r="87" ht="12.75" customHeight="1">
      <c r="A87" s="51" t="s">
        <v>80</v>
      </c>
      <c r="B87" s="72">
        <v>0.0321009097203186</v>
      </c>
      <c r="C87" s="72">
        <v>-0.0278698494492929</v>
      </c>
      <c r="D87" s="72">
        <v>-0.0230876963159195</v>
      </c>
      <c r="E87" s="72">
        <v>-0.0834986666958359</v>
      </c>
      <c r="F87" s="72">
        <v>-0.0116804286375814</v>
      </c>
      <c r="G87" s="72">
        <v>0.0699361723545491</v>
      </c>
      <c r="H87" s="72">
        <v>0.0357035677946201</v>
      </c>
      <c r="I87" s="72">
        <v>0.0259024761034458</v>
      </c>
      <c r="J87" s="72">
        <v>-0.0364840343825404</v>
      </c>
      <c r="K87" s="72">
        <v>-0.0507389633663834</v>
      </c>
      <c r="L87" s="72">
        <v>0.0127498256889448</v>
      </c>
      <c r="M87" s="72">
        <v>2.67471225760614E-5</v>
      </c>
      <c r="N87" s="72">
        <v>-0.00600876048734815</v>
      </c>
      <c r="O87" s="72">
        <v>0.0341812652648522</v>
      </c>
      <c r="P87" s="72">
        <v>-0.0274072170428555</v>
      </c>
      <c r="Q87" s="72">
        <v>-0.0101004703974673</v>
      </c>
      <c r="R87" s="72">
        <v>-0.00653080368491742</v>
      </c>
      <c r="S87" s="72">
        <v>-0.0214264818828347</v>
      </c>
      <c r="T87" s="72">
        <v>0.00552828817057961</v>
      </c>
      <c r="U87" s="73">
        <v>-0.0105304982794301</v>
      </c>
      <c r="W87" s="47"/>
      <c r="X87" s="72"/>
      <c r="Y87" s="72"/>
      <c r="Z87" s="72"/>
      <c r="AA87" s="72"/>
      <c r="AB87" s="72"/>
      <c r="AC87" s="72"/>
      <c r="AD87" s="72"/>
      <c r="AE87" s="72"/>
      <c r="AF87" s="72"/>
      <c r="AG87" s="72"/>
      <c r="AH87" s="72"/>
      <c r="AI87" s="72"/>
      <c r="AJ87" s="72"/>
      <c r="AK87" s="72"/>
      <c r="AL87" s="72"/>
      <c r="AM87" s="72"/>
      <c r="AN87" s="72"/>
      <c r="AO87" s="72"/>
    </row>
    <row r="88" ht="12.75" customHeight="1">
      <c r="A88" s="51" t="s">
        <v>81</v>
      </c>
      <c r="B88" s="72">
        <v>0.0715802140696312</v>
      </c>
      <c r="C88" s="72">
        <v>-0.010376237830928</v>
      </c>
      <c r="D88" s="72">
        <v>-0.0170932632013065</v>
      </c>
      <c r="E88" s="72">
        <v>-0.11589870667421</v>
      </c>
      <c r="F88" s="72">
        <v>-0.027422501446828</v>
      </c>
      <c r="G88" s="72">
        <v>0.0910450754218949</v>
      </c>
      <c r="H88" s="72">
        <v>0.0777641829105481</v>
      </c>
      <c r="I88" s="72">
        <v>0.0278672667840329</v>
      </c>
      <c r="J88" s="72">
        <v>-0.0467896409633292</v>
      </c>
      <c r="K88" s="72">
        <v>-0.0655877763443276</v>
      </c>
      <c r="L88" s="72">
        <v>-0.0151054310123891</v>
      </c>
      <c r="M88" s="72">
        <v>0.0280938463621437</v>
      </c>
      <c r="N88" s="72">
        <v>-0.0123330396317547</v>
      </c>
      <c r="O88" s="72">
        <v>0.0358847457572592</v>
      </c>
      <c r="P88" s="72">
        <v>0.00226091031479716</v>
      </c>
      <c r="Q88" s="72">
        <v>-0.0218991791747786</v>
      </c>
      <c r="R88" s="72">
        <v>0.0148869912747315</v>
      </c>
      <c r="S88" s="72">
        <v>-0.0270117224482562</v>
      </c>
      <c r="T88" s="72">
        <v>-0.00751320096119459</v>
      </c>
      <c r="U88" s="73">
        <v>-0.0120095336229859</v>
      </c>
      <c r="W88" s="47"/>
      <c r="X88" s="72"/>
      <c r="Y88" s="72"/>
      <c r="Z88" s="72"/>
      <c r="AA88" s="72"/>
      <c r="AB88" s="72"/>
      <c r="AC88" s="72"/>
      <c r="AD88" s="72"/>
      <c r="AE88" s="72"/>
      <c r="AF88" s="72"/>
      <c r="AG88" s="72"/>
      <c r="AH88" s="72"/>
      <c r="AI88" s="72"/>
      <c r="AJ88" s="72"/>
      <c r="AK88" s="72"/>
      <c r="AL88" s="72"/>
      <c r="AM88" s="72"/>
      <c r="AN88" s="72"/>
      <c r="AO88" s="72"/>
    </row>
    <row r="89" ht="12.75" customHeight="1">
      <c r="A89" s="51" t="s">
        <v>82</v>
      </c>
      <c r="B89" s="72">
        <v>0.0157597003309838</v>
      </c>
      <c r="C89" s="72">
        <v>0.00351112869977997</v>
      </c>
      <c r="D89" s="72">
        <v>0.00921235420600181</v>
      </c>
      <c r="E89" s="72">
        <v>-0.00131590440142294</v>
      </c>
      <c r="F89" s="72">
        <v>-0.0164259998127598</v>
      </c>
      <c r="G89" s="72">
        <v>-0.0139985617524616</v>
      </c>
      <c r="H89" s="72">
        <v>-0.0143718098305078</v>
      </c>
      <c r="I89" s="72">
        <v>0.00999173301466582</v>
      </c>
      <c r="J89" s="72">
        <v>0.00523008501625273</v>
      </c>
      <c r="K89" s="72">
        <v>-0.00934028246871721</v>
      </c>
      <c r="L89" s="72">
        <v>-0.00655165564080533</v>
      </c>
      <c r="M89" s="72">
        <v>0.0301322948262763</v>
      </c>
      <c r="N89" s="72">
        <v>-0.0023138905592612</v>
      </c>
      <c r="O89" s="72">
        <v>0.00697800964710934</v>
      </c>
      <c r="P89" s="72">
        <v>-0.0149921868597463</v>
      </c>
      <c r="Q89" s="72">
        <v>-0.00310104074276009</v>
      </c>
      <c r="R89" s="72">
        <v>0.0123557040386965</v>
      </c>
      <c r="S89" s="72">
        <v>-0.0113575689149096</v>
      </c>
      <c r="T89" s="72">
        <v>-0.00723606351010878</v>
      </c>
      <c r="U89" s="73">
        <v>0.010858630587823</v>
      </c>
      <c r="W89" s="47"/>
      <c r="X89" s="72"/>
      <c r="Y89" s="72"/>
      <c r="Z89" s="72"/>
      <c r="AA89" s="72"/>
      <c r="AB89" s="72"/>
      <c r="AC89" s="72"/>
      <c r="AD89" s="72"/>
      <c r="AE89" s="72"/>
      <c r="AF89" s="72"/>
      <c r="AG89" s="72"/>
      <c r="AH89" s="72"/>
      <c r="AI89" s="72"/>
      <c r="AJ89" s="72"/>
      <c r="AK89" s="72"/>
      <c r="AL89" s="72"/>
      <c r="AM89" s="72"/>
      <c r="AN89" s="72"/>
      <c r="AO89" s="72"/>
    </row>
    <row r="90" ht="12.75" customHeight="1">
      <c r="A90" s="51" t="s">
        <v>83</v>
      </c>
      <c r="B90" s="72">
        <v>0.0354480845090502</v>
      </c>
      <c r="C90" s="72">
        <v>0.00263161984271465</v>
      </c>
      <c r="D90" s="72">
        <v>-0.0174385966671245</v>
      </c>
      <c r="E90" s="72">
        <v>-0.0393988368040455</v>
      </c>
      <c r="F90" s="72">
        <v>-0.0270545325308909</v>
      </c>
      <c r="G90" s="72">
        <v>0.0501117372000231</v>
      </c>
      <c r="H90" s="72">
        <v>0.00359369818263076</v>
      </c>
      <c r="I90" s="72">
        <v>-0.00395808878479963</v>
      </c>
      <c r="J90" s="72">
        <v>-0.00374829301106475</v>
      </c>
      <c r="K90" s="72">
        <v>-0.0327386102392999</v>
      </c>
      <c r="L90" s="72">
        <v>-0.0132251399698776</v>
      </c>
      <c r="M90" s="72">
        <v>0.0184440193680174</v>
      </c>
      <c r="N90" s="72">
        <v>-0.0172242605957391</v>
      </c>
      <c r="O90" s="72">
        <v>0.025898125118639</v>
      </c>
      <c r="P90" s="72">
        <v>0.0469499039278393</v>
      </c>
      <c r="Q90" s="72">
        <v>0.00888725774066467</v>
      </c>
      <c r="R90" s="72">
        <v>0.0109042108462079</v>
      </c>
      <c r="S90" s="72">
        <v>-0.00219496660198228</v>
      </c>
      <c r="T90" s="72">
        <v>0.0156658486503027</v>
      </c>
      <c r="U90" s="73">
        <v>-0.00864881172089514</v>
      </c>
      <c r="W90" s="47"/>
      <c r="X90" s="72"/>
      <c r="Y90" s="72"/>
      <c r="Z90" s="72"/>
      <c r="AA90" s="72"/>
      <c r="AB90" s="72"/>
      <c r="AC90" s="72"/>
      <c r="AD90" s="72"/>
      <c r="AE90" s="72"/>
      <c r="AF90" s="72"/>
      <c r="AG90" s="72"/>
      <c r="AH90" s="72"/>
      <c r="AI90" s="72"/>
      <c r="AJ90" s="72"/>
      <c r="AK90" s="72"/>
      <c r="AL90" s="72"/>
      <c r="AM90" s="72"/>
      <c r="AN90" s="72"/>
      <c r="AO90" s="72"/>
    </row>
    <row r="91" ht="12.75" customHeight="1">
      <c r="A91" s="51" t="s">
        <v>84</v>
      </c>
      <c r="B91" s="72">
        <v>-0.00241109914027165</v>
      </c>
      <c r="C91" s="72">
        <v>0.0109127796926651</v>
      </c>
      <c r="D91" s="72">
        <v>-0.0183141464902267</v>
      </c>
      <c r="E91" s="72">
        <v>-0.0501198382285004</v>
      </c>
      <c r="F91" s="72">
        <v>-0.0381686656718162</v>
      </c>
      <c r="G91" s="72">
        <v>0.0540584330831721</v>
      </c>
      <c r="H91" s="72">
        <v>0.0514818422799875</v>
      </c>
      <c r="I91" s="72">
        <v>0.0275244943673376</v>
      </c>
      <c r="J91" s="72">
        <v>-0.0489011593886203</v>
      </c>
      <c r="K91" s="72">
        <v>-0.0224290688934836</v>
      </c>
      <c r="L91" s="72">
        <v>-0.0209344760570514</v>
      </c>
      <c r="M91" s="72">
        <v>-0.00532506005602958</v>
      </c>
      <c r="N91" s="72">
        <v>-0.00168646194028966</v>
      </c>
      <c r="O91" s="72">
        <v>-0.00388157052977525</v>
      </c>
      <c r="P91" s="72">
        <v>-0.0102306586883876</v>
      </c>
      <c r="Q91" s="72">
        <v>0.00844934863368232</v>
      </c>
      <c r="R91" s="72">
        <v>0.0176646956944727</v>
      </c>
      <c r="S91" s="72">
        <v>-0.00800268406469116</v>
      </c>
      <c r="T91" s="72">
        <v>-0.0258139049926715</v>
      </c>
      <c r="U91" s="73">
        <v>0.00908148481639478</v>
      </c>
      <c r="W91" s="47"/>
      <c r="X91" s="72"/>
      <c r="Y91" s="72"/>
      <c r="Z91" s="72"/>
      <c r="AA91" s="72"/>
      <c r="AB91" s="72"/>
      <c r="AC91" s="72"/>
      <c r="AD91" s="72"/>
      <c r="AE91" s="72"/>
      <c r="AF91" s="72"/>
      <c r="AG91" s="72"/>
      <c r="AH91" s="72"/>
      <c r="AI91" s="72"/>
      <c r="AJ91" s="72"/>
      <c r="AK91" s="72"/>
      <c r="AL91" s="72"/>
      <c r="AM91" s="72"/>
      <c r="AN91" s="72"/>
      <c r="AO91" s="72"/>
    </row>
    <row r="92" ht="12.75" customHeight="1">
      <c r="A92" s="55" t="s">
        <v>85</v>
      </c>
      <c r="B92" s="74">
        <v>0.0192727740149282</v>
      </c>
      <c r="C92" s="74">
        <v>0.0346532525375802</v>
      </c>
      <c r="D92" s="74">
        <v>0.0320805595396193</v>
      </c>
      <c r="E92" s="74">
        <v>0.00704310891397301</v>
      </c>
      <c r="F92" s="74">
        <v>0.0191602606274395</v>
      </c>
      <c r="G92" s="74">
        <v>-0.00930407771216633</v>
      </c>
      <c r="H92" s="74">
        <v>-0.00587187898476269</v>
      </c>
      <c r="I92" s="74">
        <v>-0.0130902942986393</v>
      </c>
      <c r="J92" s="74">
        <v>-0.00250752088629696</v>
      </c>
      <c r="K92" s="74">
        <v>-0.0256907446680249</v>
      </c>
      <c r="L92" s="74">
        <v>0.00967427985346941</v>
      </c>
      <c r="M92" s="74">
        <v>-0.00725976739715125</v>
      </c>
      <c r="N92" s="74">
        <v>-0.00891511546371656</v>
      </c>
      <c r="O92" s="74">
        <v>-0.0119212052536499</v>
      </c>
      <c r="P92" s="74">
        <v>0.00874632185260238</v>
      </c>
      <c r="Q92" s="74">
        <v>-0.00303176902149509</v>
      </c>
      <c r="R92" s="74">
        <v>0.00212800635199514</v>
      </c>
      <c r="S92" s="74">
        <v>0.0103212358023389</v>
      </c>
      <c r="T92" s="74">
        <v>-0.0106047481448375</v>
      </c>
      <c r="U92" s="75">
        <v>-0.0182348987154731</v>
      </c>
      <c r="W92" s="47"/>
      <c r="X92" s="72"/>
      <c r="Y92" s="72"/>
      <c r="Z92" s="72"/>
      <c r="AA92" s="72"/>
      <c r="AB92" s="72"/>
      <c r="AC92" s="72"/>
      <c r="AD92" s="72"/>
      <c r="AE92" s="72"/>
      <c r="AF92" s="72"/>
      <c r="AG92" s="72"/>
      <c r="AH92" s="72"/>
      <c r="AI92" s="72"/>
      <c r="AJ92" s="72"/>
      <c r="AK92" s="72"/>
      <c r="AL92" s="72"/>
      <c r="AM92" s="72"/>
      <c r="AN92" s="72"/>
      <c r="AO92" s="72"/>
    </row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9">
    <mergeCell ref="A71:D71"/>
    <mergeCell ref="W71:Z71"/>
    <mergeCell ref="A1:W1"/>
    <mergeCell ref="A2:D2"/>
    <mergeCell ref="W2:Z2"/>
    <mergeCell ref="A25:D25"/>
    <mergeCell ref="W25:Z25"/>
    <mergeCell ref="A48:D48"/>
    <mergeCell ref="W48:Z48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6.25"/>
    <col customWidth="1" min="2" max="21" width="6.88"/>
    <col customWidth="1" min="22" max="26" width="11.5"/>
  </cols>
  <sheetData>
    <row r="1" ht="12.75" customHeight="1">
      <c r="A1" s="45" t="s">
        <v>89</v>
      </c>
    </row>
    <row r="2" ht="12.75" customHeight="1">
      <c r="A2" s="77" t="s">
        <v>90</v>
      </c>
      <c r="B2" s="59"/>
      <c r="C2" s="59"/>
      <c r="D2" s="60"/>
    </row>
    <row r="3" ht="12.75" customHeight="1">
      <c r="A3" s="48"/>
      <c r="B3" s="49" t="s">
        <v>36</v>
      </c>
      <c r="C3" s="49" t="s">
        <v>37</v>
      </c>
      <c r="D3" s="49" t="s">
        <v>38</v>
      </c>
      <c r="E3" s="49" t="s">
        <v>39</v>
      </c>
      <c r="F3" s="49" t="s">
        <v>40</v>
      </c>
      <c r="G3" s="49" t="s">
        <v>41</v>
      </c>
      <c r="H3" s="49" t="s">
        <v>42</v>
      </c>
      <c r="I3" s="49" t="s">
        <v>43</v>
      </c>
      <c r="J3" s="49" t="s">
        <v>44</v>
      </c>
      <c r="K3" s="49" t="s">
        <v>45</v>
      </c>
      <c r="L3" s="49" t="s">
        <v>46</v>
      </c>
      <c r="M3" s="49" t="s">
        <v>47</v>
      </c>
      <c r="N3" s="49" t="s">
        <v>48</v>
      </c>
      <c r="O3" s="49" t="s">
        <v>49</v>
      </c>
      <c r="P3" s="49" t="s">
        <v>50</v>
      </c>
      <c r="Q3" s="49" t="s">
        <v>51</v>
      </c>
      <c r="R3" s="49" t="s">
        <v>52</v>
      </c>
      <c r="S3" s="49" t="s">
        <v>53</v>
      </c>
      <c r="T3" s="49" t="s">
        <v>54</v>
      </c>
      <c r="U3" s="50" t="s">
        <v>55</v>
      </c>
    </row>
    <row r="4" ht="12.75" customHeight="1">
      <c r="A4" s="51" t="s">
        <v>36</v>
      </c>
      <c r="B4" s="72">
        <v>-0.160143304751288</v>
      </c>
      <c r="C4" s="72">
        <v>0.177339541012609</v>
      </c>
      <c r="D4" s="72">
        <v>-0.100995996806907</v>
      </c>
      <c r="E4" s="72">
        <v>0.0896291186470578</v>
      </c>
      <c r="F4" s="72">
        <v>0.224030567042639</v>
      </c>
      <c r="G4" s="72">
        <v>0.416239649000275</v>
      </c>
      <c r="H4" s="72">
        <v>-0.676296032849577</v>
      </c>
      <c r="I4" s="72">
        <v>0.0274833841988403</v>
      </c>
      <c r="J4" s="72">
        <v>-0.115489543618534</v>
      </c>
      <c r="K4" s="72">
        <v>0.0394335252743485</v>
      </c>
      <c r="L4" s="72">
        <v>-0.0130321970538149</v>
      </c>
      <c r="M4" s="72">
        <v>-0.0839414682767213</v>
      </c>
      <c r="N4" s="72">
        <v>-0.00856204876044931</v>
      </c>
      <c r="O4" s="72">
        <v>0.0698236394077609</v>
      </c>
      <c r="P4" s="72">
        <v>-0.0290696997695416</v>
      </c>
      <c r="Q4" s="72">
        <v>-0.0243120513652312</v>
      </c>
      <c r="R4" s="72">
        <v>-0.0393110020978809</v>
      </c>
      <c r="S4" s="72">
        <v>-0.0258612927582603</v>
      </c>
      <c r="T4" s="72">
        <v>0.00667082337985018</v>
      </c>
      <c r="U4" s="73">
        <v>-0.0775053693514546</v>
      </c>
    </row>
    <row r="5" ht="12.75" customHeight="1">
      <c r="A5" s="51" t="s">
        <v>37</v>
      </c>
      <c r="B5" s="72">
        <v>0.930070836397542</v>
      </c>
      <c r="C5" s="72">
        <v>-0.507502380546398</v>
      </c>
      <c r="D5" s="72">
        <v>0.152711218056761</v>
      </c>
      <c r="E5" s="72">
        <v>0.0495792032358916</v>
      </c>
      <c r="F5" s="72">
        <v>0.0200821380631029</v>
      </c>
      <c r="G5" s="72">
        <v>0.0401071887924206</v>
      </c>
      <c r="H5" s="72">
        <v>-0.171480402454602</v>
      </c>
      <c r="I5" s="72">
        <v>0.0694589884918602</v>
      </c>
      <c r="J5" s="72">
        <v>-0.0363096953094841</v>
      </c>
      <c r="K5" s="72">
        <v>-0.0208918774245917</v>
      </c>
      <c r="L5" s="72">
        <v>-0.0790912396767767</v>
      </c>
      <c r="M5" s="72">
        <v>-0.0711871127285</v>
      </c>
      <c r="N5" s="72">
        <v>-0.0620574960867904</v>
      </c>
      <c r="O5" s="72">
        <v>0.0242853290571647</v>
      </c>
      <c r="P5" s="72">
        <v>0.072176014080059</v>
      </c>
      <c r="Q5" s="72">
        <v>-0.0991717722341667</v>
      </c>
      <c r="R5" s="72">
        <v>0.0627712805120177</v>
      </c>
      <c r="S5" s="72">
        <v>0.0989097892324121</v>
      </c>
      <c r="T5" s="72">
        <v>-0.0599181422076659</v>
      </c>
      <c r="U5" s="73">
        <v>-0.0427286946344717</v>
      </c>
    </row>
    <row r="6" ht="12.75" customHeight="1">
      <c r="A6" s="51" t="s">
        <v>38</v>
      </c>
      <c r="B6" s="72">
        <v>0.169717431063647</v>
      </c>
      <c r="C6" s="72">
        <v>-0.217651794055614</v>
      </c>
      <c r="D6" s="72">
        <v>0.036396915767836</v>
      </c>
      <c r="E6" s="72">
        <v>0.214562651311293</v>
      </c>
      <c r="F6" s="72">
        <v>0.090538846097026</v>
      </c>
      <c r="G6" s="72">
        <v>0.131330025814462</v>
      </c>
      <c r="H6" s="72">
        <v>-0.00985402448153611</v>
      </c>
      <c r="I6" s="72">
        <v>-0.00316319833192204</v>
      </c>
      <c r="J6" s="72">
        <v>-0.0377031331581731</v>
      </c>
      <c r="K6" s="72">
        <v>0.0102554204760771</v>
      </c>
      <c r="L6" s="72">
        <v>0.0955870205285841</v>
      </c>
      <c r="M6" s="72">
        <v>0.492101098853527</v>
      </c>
      <c r="N6" s="72">
        <v>0.0804348784771679</v>
      </c>
      <c r="O6" s="72">
        <v>0.0903050075238186</v>
      </c>
      <c r="P6" s="72">
        <v>-0.160197537215855</v>
      </c>
      <c r="Q6" s="72">
        <v>0.017512745932567</v>
      </c>
      <c r="R6" s="72">
        <v>-0.107752673792671</v>
      </c>
      <c r="S6" s="72">
        <v>-0.0927159232606359</v>
      </c>
      <c r="T6" s="72">
        <v>0.032802681997704</v>
      </c>
      <c r="U6" s="73">
        <v>0.132893813938982</v>
      </c>
    </row>
    <row r="7" ht="12.75" customHeight="1">
      <c r="A7" s="51" t="s">
        <v>39</v>
      </c>
      <c r="B7" s="72">
        <v>0.0465896313622094</v>
      </c>
      <c r="C7" s="72">
        <v>0.219428837469063</v>
      </c>
      <c r="D7" s="72">
        <v>0.0597769772369752</v>
      </c>
      <c r="E7" s="72">
        <v>-0.0613843734225044</v>
      </c>
      <c r="F7" s="72">
        <v>-0.0114866134916641</v>
      </c>
      <c r="G7" s="72">
        <v>-0.0628901629448992</v>
      </c>
      <c r="H7" s="72">
        <v>0.0607204417767598</v>
      </c>
      <c r="I7" s="72">
        <v>-0.0531468704424819</v>
      </c>
      <c r="J7" s="72">
        <v>0.130287436711301</v>
      </c>
      <c r="K7" s="72">
        <v>-0.0961655382282292</v>
      </c>
      <c r="L7" s="72">
        <v>0.00334704858282061</v>
      </c>
      <c r="M7" s="72">
        <v>-0.111220993017347</v>
      </c>
      <c r="N7" s="72">
        <v>0.200145921006834</v>
      </c>
      <c r="O7" s="72">
        <v>0.430104328352757</v>
      </c>
      <c r="P7" s="72">
        <v>-0.0823133435949862</v>
      </c>
      <c r="Q7" s="72">
        <v>-0.182578670341338</v>
      </c>
      <c r="R7" s="72">
        <v>0.013387466412864</v>
      </c>
      <c r="S7" s="72">
        <v>-0.0662687571345176</v>
      </c>
      <c r="T7" s="72">
        <v>0.00471819152125831</v>
      </c>
      <c r="U7" s="73">
        <v>-0.138617383622356</v>
      </c>
    </row>
    <row r="8" ht="12.75" customHeight="1">
      <c r="A8" s="51" t="s">
        <v>40</v>
      </c>
      <c r="B8" s="72">
        <v>0.0636360654028942</v>
      </c>
      <c r="C8" s="72">
        <v>0.318354392572624</v>
      </c>
      <c r="D8" s="72">
        <v>-0.113542972277236</v>
      </c>
      <c r="E8" s="72">
        <v>-0.110418864478609</v>
      </c>
      <c r="F8" s="72">
        <v>-0.0523826731759085</v>
      </c>
      <c r="G8" s="72">
        <v>-0.122322713463181</v>
      </c>
      <c r="H8" s="72">
        <v>-0.0819372484684529</v>
      </c>
      <c r="I8" s="72">
        <v>-0.00525792262965108</v>
      </c>
      <c r="J8" s="72">
        <v>0.0397786729133056</v>
      </c>
      <c r="K8" s="72">
        <v>0.00346413526945325</v>
      </c>
      <c r="L8" s="72">
        <v>-0.0191911722651686</v>
      </c>
      <c r="M8" s="72">
        <v>-0.00847059415662666</v>
      </c>
      <c r="N8" s="72">
        <v>-0.034183212546588</v>
      </c>
      <c r="O8" s="72">
        <v>0.0130310052149338</v>
      </c>
      <c r="P8" s="72">
        <v>0.199376083369183</v>
      </c>
      <c r="Q8" s="72">
        <v>0.0288866713551958</v>
      </c>
      <c r="R8" s="72">
        <v>-0.017999060649372</v>
      </c>
      <c r="S8" s="72">
        <v>-0.148017273851408</v>
      </c>
      <c r="T8" s="72">
        <v>0.1253541996602</v>
      </c>
      <c r="U8" s="73">
        <v>0.00855311654110683</v>
      </c>
    </row>
    <row r="9" ht="12.75" customHeight="1">
      <c r="A9" s="51" t="s">
        <v>41</v>
      </c>
      <c r="B9" s="72">
        <v>0.126821347548959</v>
      </c>
      <c r="C9" s="72">
        <v>0.35326961042203</v>
      </c>
      <c r="D9" s="72">
        <v>0.128993412795731</v>
      </c>
      <c r="E9" s="72">
        <v>-0.0914266335682643</v>
      </c>
      <c r="F9" s="72">
        <v>-0.0608838611804528</v>
      </c>
      <c r="G9" s="72">
        <v>-0.129981751851568</v>
      </c>
      <c r="H9" s="72">
        <v>0.001952334895253</v>
      </c>
      <c r="I9" s="72">
        <v>0.125322949310375</v>
      </c>
      <c r="J9" s="72">
        <v>-0.149436984451128</v>
      </c>
      <c r="K9" s="72">
        <v>0.177343390103417</v>
      </c>
      <c r="L9" s="72">
        <v>-0.116088117203231</v>
      </c>
      <c r="M9" s="72">
        <v>0.0991999862016633</v>
      </c>
      <c r="N9" s="72">
        <v>0.174975247902545</v>
      </c>
      <c r="O9" s="72">
        <v>-0.00302972701462421</v>
      </c>
      <c r="P9" s="72">
        <v>-0.174610246650033</v>
      </c>
      <c r="Q9" s="72">
        <v>0.0197837503078953</v>
      </c>
      <c r="R9" s="72">
        <v>0.106629337603807</v>
      </c>
      <c r="S9" s="72">
        <v>0.141180851182961</v>
      </c>
      <c r="T9" s="72">
        <v>-0.0185984952963835</v>
      </c>
      <c r="U9" s="73">
        <v>0.0912575470108198</v>
      </c>
    </row>
    <row r="10" ht="12.75" customHeight="1">
      <c r="A10" s="51" t="s">
        <v>42</v>
      </c>
      <c r="B10" s="72">
        <v>-0.158884702224266</v>
      </c>
      <c r="C10" s="72">
        <v>-0.497897398149438</v>
      </c>
      <c r="D10" s="72">
        <v>-0.113424272015466</v>
      </c>
      <c r="E10" s="72">
        <v>-0.131221644574928</v>
      </c>
      <c r="F10" s="72">
        <v>-0.134174083744116</v>
      </c>
      <c r="G10" s="72">
        <v>-0.0154490587233622</v>
      </c>
      <c r="H10" s="72">
        <v>-0.0104928085697113</v>
      </c>
      <c r="I10" s="72">
        <v>-0.0651568663828058</v>
      </c>
      <c r="J10" s="72">
        <v>-0.0660641972773199</v>
      </c>
      <c r="K10" s="72">
        <v>-0.151771499822119</v>
      </c>
      <c r="L10" s="72">
        <v>0.0644370146686073</v>
      </c>
      <c r="M10" s="72">
        <v>-0.0864876077787367</v>
      </c>
      <c r="N10" s="72">
        <v>0.0990060303330622</v>
      </c>
      <c r="O10" s="72">
        <v>0.127527465180398</v>
      </c>
      <c r="P10" s="72">
        <v>-0.116502938562218</v>
      </c>
      <c r="Q10" s="72">
        <v>-0.115342704500977</v>
      </c>
      <c r="R10" s="72">
        <v>0.0965850593144491</v>
      </c>
      <c r="S10" s="72">
        <v>-0.0360223227388252</v>
      </c>
      <c r="T10" s="72">
        <v>0.00146154715826759</v>
      </c>
      <c r="U10" s="73">
        <v>-0.0819801125802065</v>
      </c>
    </row>
    <row r="11" ht="12.75" customHeight="1">
      <c r="A11" s="51" t="s">
        <v>43</v>
      </c>
      <c r="B11" s="72">
        <v>0.0537524226320319</v>
      </c>
      <c r="C11" s="72">
        <v>0.169710217982284</v>
      </c>
      <c r="D11" s="72">
        <v>0.0016097524791241</v>
      </c>
      <c r="E11" s="72">
        <v>-0.0351339837562622</v>
      </c>
      <c r="F11" s="72">
        <v>0.0357982076221118</v>
      </c>
      <c r="G11" s="72">
        <v>-0.0529089699659818</v>
      </c>
      <c r="H11" s="72">
        <v>0.00187846520205394</v>
      </c>
      <c r="I11" s="72">
        <v>-0.0685329088588831</v>
      </c>
      <c r="J11" s="72">
        <v>0.159812336506098</v>
      </c>
      <c r="K11" s="72">
        <v>-0.0948377663004268</v>
      </c>
      <c r="L11" s="72">
        <v>0.0176428613913199</v>
      </c>
      <c r="M11" s="72">
        <v>-0.00890185219328766</v>
      </c>
      <c r="N11" s="72">
        <v>0.013134326066762</v>
      </c>
      <c r="O11" s="72">
        <v>-0.0289177032377056</v>
      </c>
      <c r="P11" s="72">
        <v>-0.0368077307194487</v>
      </c>
      <c r="Q11" s="72">
        <v>0.0137861759238928</v>
      </c>
      <c r="R11" s="72">
        <v>0.0553193406922073</v>
      </c>
      <c r="S11" s="72">
        <v>-0.0127458600423885</v>
      </c>
      <c r="T11" s="72">
        <v>0.0124701089716371</v>
      </c>
      <c r="U11" s="73">
        <v>0.0367640731659414</v>
      </c>
    </row>
    <row r="12" ht="12.75" customHeight="1">
      <c r="A12" s="51" t="s">
        <v>44</v>
      </c>
      <c r="B12" s="72">
        <v>-0.0342997360254467</v>
      </c>
      <c r="C12" s="72">
        <v>-0.01458609453489</v>
      </c>
      <c r="D12" s="72">
        <v>-0.178693822659599</v>
      </c>
      <c r="E12" s="72">
        <v>-0.0689807199061543</v>
      </c>
      <c r="F12" s="72">
        <v>-0.00868684338094776</v>
      </c>
      <c r="G12" s="72">
        <v>-0.0245213089957589</v>
      </c>
      <c r="H12" s="72">
        <v>0.0824528234499456</v>
      </c>
      <c r="I12" s="72">
        <v>0.00685709348657585</v>
      </c>
      <c r="J12" s="72">
        <v>-0.501138361970096</v>
      </c>
      <c r="K12" s="72">
        <v>-0.0729837590943075</v>
      </c>
      <c r="L12" s="72">
        <v>0.115742141858792</v>
      </c>
      <c r="M12" s="72">
        <v>-0.122296937020919</v>
      </c>
      <c r="N12" s="72">
        <v>-0.031983858136219</v>
      </c>
      <c r="O12" s="72">
        <v>0.0749909427048346</v>
      </c>
      <c r="P12" s="72">
        <v>0.0236123157498939</v>
      </c>
      <c r="Q12" s="72">
        <v>0.0421498345820126</v>
      </c>
      <c r="R12" s="72">
        <v>-0.0408922899455143</v>
      </c>
      <c r="S12" s="72">
        <v>-0.0444082173435178</v>
      </c>
      <c r="T12" s="72">
        <v>0.0986113095252351</v>
      </c>
      <c r="U12" s="73">
        <v>0.0575337716331277</v>
      </c>
    </row>
    <row r="13" ht="12.75" customHeight="1">
      <c r="A13" s="51" t="s">
        <v>45</v>
      </c>
      <c r="B13" s="72">
        <v>-0.023104962563986</v>
      </c>
      <c r="C13" s="72">
        <v>-0.138150005751952</v>
      </c>
      <c r="D13" s="72">
        <v>-0.303587774084177</v>
      </c>
      <c r="E13" s="72">
        <v>-0.122419402417959</v>
      </c>
      <c r="F13" s="72">
        <v>-0.0147875205696472</v>
      </c>
      <c r="G13" s="72">
        <v>-0.0998769188328625</v>
      </c>
      <c r="H13" s="72">
        <v>-0.0326695996205984</v>
      </c>
      <c r="I13" s="72">
        <v>0.247314025244397</v>
      </c>
      <c r="J13" s="72">
        <v>0.0280601903018209</v>
      </c>
      <c r="K13" s="72">
        <v>0.300462511854371</v>
      </c>
      <c r="L13" s="72">
        <v>-0.0757703559123088</v>
      </c>
      <c r="M13" s="72">
        <v>-0.0634260279705054</v>
      </c>
      <c r="N13" s="72">
        <v>0.117289213883435</v>
      </c>
      <c r="O13" s="72">
        <v>0.0742381914171862</v>
      </c>
      <c r="P13" s="72">
        <v>-0.0816378849920597</v>
      </c>
      <c r="Q13" s="72">
        <v>-0.0116557634914239</v>
      </c>
      <c r="R13" s="72">
        <v>-0.0242938005821645</v>
      </c>
      <c r="S13" s="72">
        <v>0.0114730776070678</v>
      </c>
      <c r="T13" s="72">
        <v>0.0200071851746546</v>
      </c>
      <c r="U13" s="73">
        <v>-0.0193669950916009</v>
      </c>
    </row>
    <row r="14" ht="12.75" customHeight="1">
      <c r="A14" s="51" t="s">
        <v>46</v>
      </c>
      <c r="B14" s="72">
        <v>0.026792581744646</v>
      </c>
      <c r="C14" s="72">
        <v>0.178539805634737</v>
      </c>
      <c r="D14" s="72">
        <v>0.00647586512041914</v>
      </c>
      <c r="E14" s="72">
        <v>-0.0493205061531328</v>
      </c>
      <c r="F14" s="72">
        <v>0.0474002913130327</v>
      </c>
      <c r="G14" s="72">
        <v>-0.0285454560623717</v>
      </c>
      <c r="H14" s="72">
        <v>0.0176757092659646</v>
      </c>
      <c r="I14" s="72">
        <v>-0.184884703199778</v>
      </c>
      <c r="J14" s="72">
        <v>-0.43528147766129</v>
      </c>
      <c r="K14" s="72">
        <v>-0.293682608293902</v>
      </c>
      <c r="L14" s="72">
        <v>0.0775042291958029</v>
      </c>
      <c r="M14" s="72">
        <v>-0.0149240825431763</v>
      </c>
      <c r="N14" s="72">
        <v>0.0514861443180614</v>
      </c>
      <c r="O14" s="72">
        <v>-0.0752020555972608</v>
      </c>
      <c r="P14" s="72">
        <v>-0.0720587302282318</v>
      </c>
      <c r="Q14" s="72">
        <v>0.0479691390196642</v>
      </c>
      <c r="R14" s="72">
        <v>0.0372226298044953</v>
      </c>
      <c r="S14" s="72">
        <v>-0.0105953083055521</v>
      </c>
      <c r="T14" s="72">
        <v>-7.47150468944421E-4</v>
      </c>
      <c r="U14" s="73">
        <v>0.0212915874248147</v>
      </c>
    </row>
    <row r="15" ht="12.75" customHeight="1">
      <c r="A15" s="51" t="s">
        <v>47</v>
      </c>
      <c r="B15" s="72">
        <v>-0.0492281254905391</v>
      </c>
      <c r="C15" s="72">
        <v>-0.0728868210365654</v>
      </c>
      <c r="D15" s="72">
        <v>0.432506988745172</v>
      </c>
      <c r="E15" s="72">
        <v>0.0444248105001264</v>
      </c>
      <c r="F15" s="72">
        <v>-0.17983051633632</v>
      </c>
      <c r="G15" s="72">
        <v>0.100422068832018</v>
      </c>
      <c r="H15" s="72">
        <v>0.0141444468862415</v>
      </c>
      <c r="I15" s="72">
        <v>0.0386560329164028</v>
      </c>
      <c r="J15" s="72">
        <v>-0.10357899807289</v>
      </c>
      <c r="K15" s="72">
        <v>0.042400760655035</v>
      </c>
      <c r="L15" s="72">
        <v>-0.00256271768115839</v>
      </c>
      <c r="M15" s="72">
        <v>-0.00869948839908955</v>
      </c>
      <c r="N15" s="72">
        <v>-0.00531963548915874</v>
      </c>
      <c r="O15" s="72">
        <v>0.0551844935955389</v>
      </c>
      <c r="P15" s="72">
        <v>0.0372676775901685</v>
      </c>
      <c r="Q15" s="72">
        <v>6.65335234058358E-4</v>
      </c>
      <c r="R15" s="72">
        <v>0.0115913988074993</v>
      </c>
      <c r="S15" s="72">
        <v>0.0352560836875123</v>
      </c>
      <c r="T15" s="72">
        <v>0.00289087822179502</v>
      </c>
      <c r="U15" s="73">
        <v>0.0915631802986864</v>
      </c>
    </row>
    <row r="16" ht="12.75" customHeight="1">
      <c r="A16" s="51" t="s">
        <v>48</v>
      </c>
      <c r="B16" s="72">
        <v>-0.0175795357418751</v>
      </c>
      <c r="C16" s="72">
        <v>-8.7696561511338E-4</v>
      </c>
      <c r="D16" s="72">
        <v>0.430240249552804</v>
      </c>
      <c r="E16" s="72">
        <v>0.0992410193631848</v>
      </c>
      <c r="F16" s="72">
        <v>0.00785478441275381</v>
      </c>
      <c r="G16" s="72">
        <v>0.112009791247142</v>
      </c>
      <c r="H16" s="72">
        <v>-0.0685026207609579</v>
      </c>
      <c r="I16" s="72">
        <v>-0.0433055002394306</v>
      </c>
      <c r="J16" s="72">
        <v>0.00749484495960701</v>
      </c>
      <c r="K16" s="72">
        <v>0.0747069377334286</v>
      </c>
      <c r="L16" s="72">
        <v>0.0483514836375107</v>
      </c>
      <c r="M16" s="72">
        <v>0.00257152352717516</v>
      </c>
      <c r="N16" s="72">
        <v>-0.0122605233328409</v>
      </c>
      <c r="O16" s="72">
        <v>-0.0533453825475755</v>
      </c>
      <c r="P16" s="72">
        <v>0.0108547706793583</v>
      </c>
      <c r="Q16" s="72">
        <v>-0.0972481525330949</v>
      </c>
      <c r="R16" s="72">
        <v>0.014122081858829</v>
      </c>
      <c r="S16" s="72">
        <v>-0.0343057499071377</v>
      </c>
      <c r="T16" s="72">
        <v>-0.00438505509403985</v>
      </c>
      <c r="U16" s="73">
        <v>-0.00321649467782388</v>
      </c>
    </row>
    <row r="17" ht="12.75" customHeight="1">
      <c r="A17" s="51" t="s">
        <v>49</v>
      </c>
      <c r="B17" s="72">
        <v>-0.0408543743856572</v>
      </c>
      <c r="C17" s="72">
        <v>-0.014250945066396</v>
      </c>
      <c r="D17" s="72">
        <v>0.496535100402937</v>
      </c>
      <c r="E17" s="72">
        <v>-0.0391578502698895</v>
      </c>
      <c r="F17" s="72">
        <v>-0.144792270063169</v>
      </c>
      <c r="G17" s="72">
        <v>-0.0195134940734428</v>
      </c>
      <c r="H17" s="72">
        <v>-0.101197939121981</v>
      </c>
      <c r="I17" s="72">
        <v>-0.0346158732825275</v>
      </c>
      <c r="J17" s="72">
        <v>-0.0694946855413039</v>
      </c>
      <c r="K17" s="72">
        <v>0.00770745698249367</v>
      </c>
      <c r="L17" s="72">
        <v>0.0529370888999832</v>
      </c>
      <c r="M17" s="72">
        <v>0.0223091648304081</v>
      </c>
      <c r="N17" s="72">
        <v>-0.021591603221253</v>
      </c>
      <c r="O17" s="72">
        <v>0.0148627123132142</v>
      </c>
      <c r="P17" s="72">
        <v>0.0275937631822772</v>
      </c>
      <c r="Q17" s="72">
        <v>-0.0667144376845576</v>
      </c>
      <c r="R17" s="72">
        <v>0.0068587689450009</v>
      </c>
      <c r="S17" s="72">
        <v>-0.0199494840919966</v>
      </c>
      <c r="T17" s="72">
        <v>0.00291117455413492</v>
      </c>
      <c r="U17" s="73">
        <v>-0.0370680133802766</v>
      </c>
    </row>
    <row r="18" ht="12.75" customHeight="1">
      <c r="A18" s="51" t="s">
        <v>50</v>
      </c>
      <c r="B18" s="72">
        <v>0.0168723195025252</v>
      </c>
      <c r="C18" s="72">
        <v>0.0475700523744029</v>
      </c>
      <c r="D18" s="72">
        <v>-0.00356317615310386</v>
      </c>
      <c r="E18" s="72">
        <v>0.118266992436735</v>
      </c>
      <c r="F18" s="72">
        <v>0.0103494011649907</v>
      </c>
      <c r="G18" s="72">
        <v>-0.00579717294771179</v>
      </c>
      <c r="H18" s="72">
        <v>-0.00586298659113073</v>
      </c>
      <c r="I18" s="72">
        <v>-0.0512775001866192</v>
      </c>
      <c r="J18" s="72">
        <v>-0.0159403066461089</v>
      </c>
      <c r="K18" s="72">
        <v>-0.0390369986230536</v>
      </c>
      <c r="L18" s="72">
        <v>-0.0125607797818834</v>
      </c>
      <c r="M18" s="72">
        <v>-0.0324128733840185</v>
      </c>
      <c r="N18" s="72">
        <v>0.0192596836218807</v>
      </c>
      <c r="O18" s="72">
        <v>-0.00162691337839339</v>
      </c>
      <c r="P18" s="72">
        <v>-0.0344566417428839</v>
      </c>
      <c r="Q18" s="72">
        <v>0.0372971290063965</v>
      </c>
      <c r="R18" s="72">
        <v>0.00570354861589792</v>
      </c>
      <c r="S18" s="72">
        <v>0.0215761077818042</v>
      </c>
      <c r="T18" s="72">
        <v>-0.0161402530071593</v>
      </c>
      <c r="U18" s="73">
        <v>-0.0166551753081757</v>
      </c>
    </row>
    <row r="19" ht="12.75" customHeight="1">
      <c r="A19" s="51" t="s">
        <v>51</v>
      </c>
      <c r="B19" s="72">
        <v>0.00860482098336294</v>
      </c>
      <c r="C19" s="72">
        <v>-0.0362108499245879</v>
      </c>
      <c r="D19" s="72">
        <v>-0.145354491780966</v>
      </c>
      <c r="E19" s="72">
        <v>-0.124992040403667</v>
      </c>
      <c r="F19" s="72">
        <v>-0.0400500324275393</v>
      </c>
      <c r="G19" s="72">
        <v>-0.117121269382594</v>
      </c>
      <c r="H19" s="72">
        <v>-0.131293371021835</v>
      </c>
      <c r="I19" s="72">
        <v>-0.0781291127435103</v>
      </c>
      <c r="J19" s="72">
        <v>0.0735092650939448</v>
      </c>
      <c r="K19" s="72">
        <v>-0.0996341490276254</v>
      </c>
      <c r="L19" s="72">
        <v>-0.00157630915447985</v>
      </c>
      <c r="M19" s="72">
        <v>0.0426246160265064</v>
      </c>
      <c r="N19" s="72">
        <v>0.0650740564022387</v>
      </c>
      <c r="O19" s="72">
        <v>-0.0614030910353486</v>
      </c>
      <c r="P19" s="72">
        <v>-0.0683465213137678</v>
      </c>
      <c r="Q19" s="72">
        <v>-0.0226105774842636</v>
      </c>
      <c r="R19" s="72">
        <v>0.0174880288590874</v>
      </c>
      <c r="S19" s="72">
        <v>0.0172463088761193</v>
      </c>
      <c r="T19" s="72">
        <v>-0.0342566019049854</v>
      </c>
      <c r="U19" s="73">
        <v>-0.00941872859200382</v>
      </c>
    </row>
    <row r="20" ht="12.75" customHeight="1">
      <c r="A20" s="51" t="s">
        <v>52</v>
      </c>
      <c r="B20" s="72">
        <v>0.00641850892499534</v>
      </c>
      <c r="C20" s="72">
        <v>0.00707814610416907</v>
      </c>
      <c r="D20" s="72">
        <v>-0.103394480552058</v>
      </c>
      <c r="E20" s="72">
        <v>-0.0213275385340135</v>
      </c>
      <c r="F20" s="72">
        <v>-0.113101660662748</v>
      </c>
      <c r="G20" s="72">
        <v>-0.0829927343484008</v>
      </c>
      <c r="H20" s="72">
        <v>-0.133459166298701</v>
      </c>
      <c r="I20" s="72">
        <v>0.0817878312756092</v>
      </c>
      <c r="J20" s="72">
        <v>-0.0200866156314507</v>
      </c>
      <c r="K20" s="72">
        <v>0.0156795306833489</v>
      </c>
      <c r="L20" s="72">
        <v>-0.010307336360698</v>
      </c>
      <c r="M20" s="72">
        <v>0.0401142807926777</v>
      </c>
      <c r="N20" s="72">
        <v>0.0281152891027745</v>
      </c>
      <c r="O20" s="72">
        <v>0.00832643010853434</v>
      </c>
      <c r="P20" s="72">
        <v>-0.0459077809344675</v>
      </c>
      <c r="Q20" s="72">
        <v>-0.0110953504594056</v>
      </c>
      <c r="R20" s="72">
        <v>0.00552852394249411</v>
      </c>
      <c r="S20" s="72">
        <v>0.0490685827299896</v>
      </c>
      <c r="T20" s="72">
        <v>-0.0193209120525014</v>
      </c>
      <c r="U20" s="73">
        <v>0.0079096523286105</v>
      </c>
    </row>
    <row r="21" ht="12.75" customHeight="1">
      <c r="A21" s="51" t="s">
        <v>53</v>
      </c>
      <c r="B21" s="72">
        <v>0.0170574477556759</v>
      </c>
      <c r="C21" s="72">
        <v>0.0516296412646227</v>
      </c>
      <c r="D21" s="72">
        <v>-0.144267565826477</v>
      </c>
      <c r="E21" s="72">
        <v>-0.03459466497082</v>
      </c>
      <c r="F21" s="72">
        <v>0.0664451601317961</v>
      </c>
      <c r="G21" s="72">
        <v>0.0978954714054814</v>
      </c>
      <c r="H21" s="72">
        <v>0.0950322358396417</v>
      </c>
      <c r="I21" s="72">
        <v>-0.0809835189275762</v>
      </c>
      <c r="J21" s="72">
        <v>0.0786445774054701</v>
      </c>
      <c r="K21" s="72">
        <v>-0.0466824151945145</v>
      </c>
      <c r="L21" s="72">
        <v>-0.0060135766789482</v>
      </c>
      <c r="M21" s="72">
        <v>0.00138273956711341</v>
      </c>
      <c r="N21" s="72">
        <v>-0.0269929799906306</v>
      </c>
      <c r="O21" s="72">
        <v>-0.015101432777306</v>
      </c>
      <c r="P21" s="72">
        <v>0.0211493035211803</v>
      </c>
      <c r="Q21" s="72">
        <v>-0.0467411031632302</v>
      </c>
      <c r="R21" s="72">
        <v>0.0704979177773052</v>
      </c>
      <c r="S21" s="72">
        <v>0.04574185283109</v>
      </c>
      <c r="T21" s="72">
        <v>-0.0414797638212971</v>
      </c>
      <c r="U21" s="73">
        <v>-0.00367445121296058</v>
      </c>
    </row>
    <row r="22" ht="12.75" customHeight="1">
      <c r="A22" s="51" t="s">
        <v>54</v>
      </c>
      <c r="B22" s="72">
        <v>-0.00130629593825812</v>
      </c>
      <c r="C22" s="72">
        <v>-0.0203238741517168</v>
      </c>
      <c r="D22" s="72">
        <v>-0.0320736144967303</v>
      </c>
      <c r="E22" s="72">
        <v>-0.0171356997166005</v>
      </c>
      <c r="F22" s="72">
        <v>-0.0234961275754731</v>
      </c>
      <c r="G22" s="72">
        <v>0.0721205752279189</v>
      </c>
      <c r="H22" s="72">
        <v>0.0552887871001536</v>
      </c>
      <c r="I22" s="72">
        <v>0.0676494385548653</v>
      </c>
      <c r="J22" s="72">
        <v>-0.0233588279569902</v>
      </c>
      <c r="K22" s="72">
        <v>0.00272447623238233</v>
      </c>
      <c r="L22" s="72">
        <v>-0.00925628154813615</v>
      </c>
      <c r="M22" s="72">
        <v>0.0552261467171219</v>
      </c>
      <c r="N22" s="72">
        <v>-0.0170654530384368</v>
      </c>
      <c r="O22" s="72">
        <v>-0.0076339672575981</v>
      </c>
      <c r="P22" s="72">
        <v>0.00653611276203847</v>
      </c>
      <c r="Q22" s="72">
        <v>-0.00596275766661088</v>
      </c>
      <c r="R22" s="72">
        <v>0.00605392347142962</v>
      </c>
      <c r="S22" s="72">
        <v>-0.00875379141255115</v>
      </c>
      <c r="T22" s="72">
        <v>0.0974943755113948</v>
      </c>
      <c r="U22" s="73">
        <v>0.0466247597196451</v>
      </c>
    </row>
    <row r="23" ht="12.75" customHeight="1">
      <c r="A23" s="55" t="s">
        <v>55</v>
      </c>
      <c r="B23" s="74">
        <v>-0.0211426849548457</v>
      </c>
      <c r="C23" s="74">
        <v>-0.0123796197009001</v>
      </c>
      <c r="D23" s="74">
        <v>0.107446118179489</v>
      </c>
      <c r="E23" s="74">
        <v>-0.0554133661362502</v>
      </c>
      <c r="F23" s="74">
        <v>-0.043737117388427</v>
      </c>
      <c r="G23" s="74">
        <v>-0.11657622904476</v>
      </c>
      <c r="H23" s="74">
        <v>-0.1007933936757</v>
      </c>
      <c r="I23" s="74">
        <v>0.0445078257439706</v>
      </c>
      <c r="J23" s="74">
        <v>-0.0516159862586676</v>
      </c>
      <c r="K23" s="74">
        <v>0.0452202843365171</v>
      </c>
      <c r="L23" s="74">
        <v>0.0495424536050403</v>
      </c>
      <c r="M23" s="74">
        <v>-0.00229281380611662</v>
      </c>
      <c r="N23" s="74">
        <v>0.0168601857984976</v>
      </c>
      <c r="O23" s="74">
        <v>0.0506212365708993</v>
      </c>
      <c r="P23" s="74">
        <v>0.00979606682313995</v>
      </c>
      <c r="Q23" s="74">
        <v>0.0381995648706219</v>
      </c>
      <c r="R23" s="74">
        <v>-0.0524097903129911</v>
      </c>
      <c r="S23" s="74">
        <v>-0.0138026610269046</v>
      </c>
      <c r="T23" s="74">
        <v>0.0079679203381211</v>
      </c>
      <c r="U23" s="75">
        <v>0.0438198927323639</v>
      </c>
    </row>
    <row r="24" ht="12.75" customHeight="1"/>
    <row r="25" ht="12.75" customHeight="1">
      <c r="A25" s="77" t="s">
        <v>91</v>
      </c>
      <c r="B25" s="59"/>
      <c r="C25" s="59"/>
      <c r="D25" s="60"/>
    </row>
    <row r="26" ht="12.75" customHeight="1">
      <c r="A26" s="48"/>
      <c r="B26" s="49" t="s">
        <v>36</v>
      </c>
      <c r="C26" s="49" t="s">
        <v>37</v>
      </c>
      <c r="D26" s="49" t="s">
        <v>38</v>
      </c>
      <c r="E26" s="49" t="s">
        <v>39</v>
      </c>
      <c r="F26" s="49" t="s">
        <v>40</v>
      </c>
      <c r="G26" s="49" t="s">
        <v>41</v>
      </c>
      <c r="H26" s="49" t="s">
        <v>42</v>
      </c>
      <c r="I26" s="49" t="s">
        <v>43</v>
      </c>
      <c r="J26" s="49" t="s">
        <v>44</v>
      </c>
      <c r="K26" s="49" t="s">
        <v>45</v>
      </c>
      <c r="L26" s="49" t="s">
        <v>46</v>
      </c>
      <c r="M26" s="49" t="s">
        <v>47</v>
      </c>
      <c r="N26" s="49" t="s">
        <v>48</v>
      </c>
      <c r="O26" s="49" t="s">
        <v>49</v>
      </c>
      <c r="P26" s="49" t="s">
        <v>50</v>
      </c>
      <c r="Q26" s="49" t="s">
        <v>51</v>
      </c>
      <c r="R26" s="49" t="s">
        <v>52</v>
      </c>
      <c r="S26" s="49" t="s">
        <v>53</v>
      </c>
      <c r="T26" s="49" t="s">
        <v>54</v>
      </c>
      <c r="U26" s="50" t="s">
        <v>55</v>
      </c>
    </row>
    <row r="27" ht="12.75" customHeight="1">
      <c r="A27" s="51" t="s">
        <v>36</v>
      </c>
      <c r="B27" s="72">
        <v>0.0759219784470276</v>
      </c>
      <c r="C27" s="72">
        <v>0.0712986910859769</v>
      </c>
      <c r="D27" s="72">
        <v>0.0275949859654735</v>
      </c>
      <c r="E27" s="72">
        <v>-0.176219535948176</v>
      </c>
      <c r="F27" s="72">
        <v>-0.11916997092046</v>
      </c>
      <c r="G27" s="72">
        <v>-0.126798986056734</v>
      </c>
      <c r="H27" s="72">
        <v>0.0976330340737445</v>
      </c>
      <c r="I27" s="72">
        <v>-0.0427711579215757</v>
      </c>
      <c r="J27" s="72">
        <v>-0.17442273805043</v>
      </c>
      <c r="K27" s="72">
        <v>0.101417976023086</v>
      </c>
      <c r="L27" s="72">
        <v>0.0371177173850747</v>
      </c>
      <c r="M27" s="72">
        <v>0.0100552468350883</v>
      </c>
      <c r="N27" s="72">
        <v>0.0689328539026268</v>
      </c>
      <c r="O27" s="72">
        <v>-0.0369384186401354</v>
      </c>
      <c r="P27" s="72">
        <v>-0.123903912602929</v>
      </c>
      <c r="Q27" s="72">
        <v>-0.0600852354033939</v>
      </c>
      <c r="R27" s="72">
        <v>-0.0228633574144813</v>
      </c>
      <c r="S27" s="72">
        <v>0.0672497972568527</v>
      </c>
      <c r="T27" s="72">
        <v>-0.0261550212392399</v>
      </c>
      <c r="U27" s="73">
        <v>0.0194914539006193</v>
      </c>
    </row>
    <row r="28" ht="12.75" customHeight="1">
      <c r="A28" s="51" t="s">
        <v>37</v>
      </c>
      <c r="B28" s="72">
        <v>-0.20203065565114</v>
      </c>
      <c r="C28" s="72">
        <v>-0.562012310205912</v>
      </c>
      <c r="D28" s="72">
        <v>-0.00446257780881241</v>
      </c>
      <c r="E28" s="72">
        <v>0.0923624374462668</v>
      </c>
      <c r="F28" s="72">
        <v>0.00232737105916295</v>
      </c>
      <c r="G28" s="72">
        <v>0.0120296911618913</v>
      </c>
      <c r="H28" s="72">
        <v>-0.0862426103569787</v>
      </c>
      <c r="I28" s="72">
        <v>0.097609442068725</v>
      </c>
      <c r="J28" s="72">
        <v>-0.00344707509221677</v>
      </c>
      <c r="K28" s="72">
        <v>0.0173985216965114</v>
      </c>
      <c r="L28" s="72">
        <v>0.0315800900615408</v>
      </c>
      <c r="M28" s="72">
        <v>-0.0798702469380922</v>
      </c>
      <c r="N28" s="72">
        <v>-0.00876509260284478</v>
      </c>
      <c r="O28" s="72">
        <v>0.00929903981485052</v>
      </c>
      <c r="P28" s="72">
        <v>0.0920685300244767</v>
      </c>
      <c r="Q28" s="72">
        <v>-0.0604447952039335</v>
      </c>
      <c r="R28" s="72">
        <v>-0.0494009524307119</v>
      </c>
      <c r="S28" s="72">
        <v>0.0556310734371717</v>
      </c>
      <c r="T28" s="72">
        <v>-0.0819171382361966</v>
      </c>
      <c r="U28" s="73">
        <v>0.0375596830925668</v>
      </c>
    </row>
    <row r="29" ht="12.75" customHeight="1">
      <c r="A29" s="51" t="s">
        <v>38</v>
      </c>
      <c r="B29" s="72">
        <v>-0.141403779307539</v>
      </c>
      <c r="C29" s="72">
        <v>-0.0749025902962146</v>
      </c>
      <c r="D29" s="72">
        <v>-0.00786230986812048</v>
      </c>
      <c r="E29" s="72">
        <v>0.0258761462096805</v>
      </c>
      <c r="F29" s="72">
        <v>-0.0512707258174078</v>
      </c>
      <c r="G29" s="72">
        <v>-0.0916204761589348</v>
      </c>
      <c r="H29" s="72">
        <v>0.0394488423407784</v>
      </c>
      <c r="I29" s="72">
        <v>0.0431732584832928</v>
      </c>
      <c r="J29" s="72">
        <v>0.036465980166101</v>
      </c>
      <c r="K29" s="72">
        <v>0.0711468248418122</v>
      </c>
      <c r="L29" s="72">
        <v>0.0279028147886548</v>
      </c>
      <c r="M29" s="72">
        <v>-0.00445310764430775</v>
      </c>
      <c r="N29" s="72">
        <v>0.00557070031626875</v>
      </c>
      <c r="O29" s="72">
        <v>0.0427039551589081</v>
      </c>
      <c r="P29" s="72">
        <v>-0.0243092018109297</v>
      </c>
      <c r="Q29" s="72">
        <v>-0.0923478838828541</v>
      </c>
      <c r="R29" s="72">
        <v>-0.0309715913200078</v>
      </c>
      <c r="S29" s="72">
        <v>0.00928755670964914</v>
      </c>
      <c r="T29" s="72">
        <v>0.0657506895600949</v>
      </c>
      <c r="U29" s="73">
        <v>-0.0383601549781914</v>
      </c>
    </row>
    <row r="30" ht="12.75" customHeight="1">
      <c r="A30" s="51" t="s">
        <v>39</v>
      </c>
      <c r="B30" s="72">
        <v>0.225678930502965</v>
      </c>
      <c r="C30" s="72">
        <v>-0.0309251582113705</v>
      </c>
      <c r="D30" s="72">
        <v>0.109017882737229</v>
      </c>
      <c r="E30" s="72">
        <v>0.016353629798629</v>
      </c>
      <c r="F30" s="72">
        <v>-0.0188201311060354</v>
      </c>
      <c r="G30" s="72">
        <v>0.00628615960398071</v>
      </c>
      <c r="H30" s="72">
        <v>0.0132798520268433</v>
      </c>
      <c r="I30" s="72">
        <v>0.0730669887078727</v>
      </c>
      <c r="J30" s="72">
        <v>0.00928881277710123</v>
      </c>
      <c r="K30" s="72">
        <v>0.00298649711983472</v>
      </c>
      <c r="L30" s="72">
        <v>0.0287155563057195</v>
      </c>
      <c r="M30" s="72">
        <v>-0.00814759897718756</v>
      </c>
      <c r="N30" s="72">
        <v>0.0373317345312055</v>
      </c>
      <c r="O30" s="72">
        <v>-0.0135380148221024</v>
      </c>
      <c r="P30" s="72">
        <v>-0.0249704220982282</v>
      </c>
      <c r="Q30" s="72">
        <v>0.0425966210707192</v>
      </c>
      <c r="R30" s="72">
        <v>0.0692275352649646</v>
      </c>
      <c r="S30" s="72">
        <v>-0.0310084748554478</v>
      </c>
      <c r="T30" s="72">
        <v>0.0761500430718666</v>
      </c>
      <c r="U30" s="73">
        <v>0.0547959002294895</v>
      </c>
    </row>
    <row r="31" ht="12.75" customHeight="1">
      <c r="A31" s="51" t="s">
        <v>40</v>
      </c>
      <c r="B31" s="72">
        <v>0.26667953919286</v>
      </c>
      <c r="C31" s="72">
        <v>-0.0916035003464798</v>
      </c>
      <c r="D31" s="72">
        <v>0.0621032780994089</v>
      </c>
      <c r="E31" s="72">
        <v>0.0755258807612061</v>
      </c>
      <c r="F31" s="72">
        <v>0.0217975063556667</v>
      </c>
      <c r="G31" s="72">
        <v>-8.40667001979118E-4</v>
      </c>
      <c r="H31" s="72">
        <v>0.00535299421487751</v>
      </c>
      <c r="I31" s="72">
        <v>0.0613181576990739</v>
      </c>
      <c r="J31" s="72">
        <v>0.0513192762376226</v>
      </c>
      <c r="K31" s="72">
        <v>0.0186966242004943</v>
      </c>
      <c r="L31" s="72">
        <v>0.0321747129438389</v>
      </c>
      <c r="M31" s="72">
        <v>0.00480617653707695</v>
      </c>
      <c r="N31" s="72">
        <v>0.00325092744320161</v>
      </c>
      <c r="O31" s="72">
        <v>-0.0090440745784579</v>
      </c>
      <c r="P31" s="72">
        <v>0.0904102600061181</v>
      </c>
      <c r="Q31" s="72">
        <v>-0.0589076990370411</v>
      </c>
      <c r="R31" s="72">
        <v>-0.0177356078038405</v>
      </c>
      <c r="S31" s="72">
        <v>-0.0163016565851672</v>
      </c>
      <c r="T31" s="72">
        <v>-0.038322551448508</v>
      </c>
      <c r="U31" s="73">
        <v>0.0556436330314449</v>
      </c>
    </row>
    <row r="32" ht="12.75" customHeight="1">
      <c r="A32" s="51" t="s">
        <v>41</v>
      </c>
      <c r="B32" s="72">
        <v>0.409570276012324</v>
      </c>
      <c r="C32" s="72">
        <v>-2.9959429467477E-4</v>
      </c>
      <c r="D32" s="72">
        <v>0.124524433906762</v>
      </c>
      <c r="E32" s="72">
        <v>-0.00820655838058735</v>
      </c>
      <c r="F32" s="72">
        <v>0.050107474756612</v>
      </c>
      <c r="G32" s="72">
        <v>0.00756102468371408</v>
      </c>
      <c r="H32" s="72">
        <v>-0.0259088874329732</v>
      </c>
      <c r="I32" s="72">
        <v>-0.0137168661846634</v>
      </c>
      <c r="J32" s="72">
        <v>0.00794078582612629</v>
      </c>
      <c r="K32" s="72">
        <v>-0.00393027710822327</v>
      </c>
      <c r="L32" s="72">
        <v>-0.043838236014416</v>
      </c>
      <c r="M32" s="72">
        <v>0.0316736800875765</v>
      </c>
      <c r="N32" s="72">
        <v>-0.0434292644615203</v>
      </c>
      <c r="O32" s="72">
        <v>0.0749489068501187</v>
      </c>
      <c r="P32" s="72">
        <v>0.0276516004772833</v>
      </c>
      <c r="Q32" s="72">
        <v>-0.0025383365134254</v>
      </c>
      <c r="R32" s="72">
        <v>-0.044420935682849</v>
      </c>
      <c r="S32" s="72">
        <v>-0.0148877419081144</v>
      </c>
      <c r="T32" s="72">
        <v>0.0423715930868038</v>
      </c>
      <c r="U32" s="73">
        <v>0.0336465056396255</v>
      </c>
    </row>
    <row r="33" ht="12.75" customHeight="1">
      <c r="A33" s="51" t="s">
        <v>42</v>
      </c>
      <c r="B33" s="72">
        <v>-0.562447161691515</v>
      </c>
      <c r="C33" s="72">
        <v>-0.00540828804514654</v>
      </c>
      <c r="D33" s="72">
        <v>-0.213566195155669</v>
      </c>
      <c r="E33" s="72">
        <v>7.78480775557549E-4</v>
      </c>
      <c r="F33" s="72">
        <v>0.0435512852796496</v>
      </c>
      <c r="G33" s="72">
        <v>0.0404003251812806</v>
      </c>
      <c r="H33" s="72">
        <v>-0.0255426394922176</v>
      </c>
      <c r="I33" s="72">
        <v>-0.00681724708807557</v>
      </c>
      <c r="J33" s="72">
        <v>-0.0339353281797809</v>
      </c>
      <c r="K33" s="72">
        <v>-0.0524779933657279</v>
      </c>
      <c r="L33" s="72">
        <v>0.0241910329638953</v>
      </c>
      <c r="M33" s="72">
        <v>0.0178263381947172</v>
      </c>
      <c r="N33" s="72">
        <v>-0.0168338098383751</v>
      </c>
      <c r="O33" s="72">
        <v>-0.00154350406715122</v>
      </c>
      <c r="P33" s="72">
        <v>0.0401597285964685</v>
      </c>
      <c r="Q33" s="72">
        <v>0.00778414330573679</v>
      </c>
      <c r="R33" s="72">
        <v>-0.0086123742572596</v>
      </c>
      <c r="S33" s="72">
        <v>0.0343346765768725</v>
      </c>
      <c r="T33" s="72">
        <v>-0.0143967973541507</v>
      </c>
      <c r="U33" s="73">
        <v>0.0436069466856057</v>
      </c>
    </row>
    <row r="34" ht="12.75" customHeight="1">
      <c r="A34" s="51" t="s">
        <v>43</v>
      </c>
      <c r="B34" s="72">
        <v>0.181171581940837</v>
      </c>
      <c r="C34" s="72">
        <v>-0.0358389025028578</v>
      </c>
      <c r="D34" s="72">
        <v>0.019753698620043</v>
      </c>
      <c r="E34" s="72">
        <v>-0.0330788875037345</v>
      </c>
      <c r="F34" s="72">
        <v>-0.0055357594831403</v>
      </c>
      <c r="G34" s="72">
        <v>0.00365919948039886</v>
      </c>
      <c r="H34" s="72">
        <v>-0.00760323411540997</v>
      </c>
      <c r="I34" s="72">
        <v>0.0196553789981437</v>
      </c>
      <c r="J34" s="72">
        <v>-0.0292600756395906</v>
      </c>
      <c r="K34" s="72">
        <v>0.0247514331690902</v>
      </c>
      <c r="L34" s="72">
        <v>0.0448482614945978</v>
      </c>
      <c r="M34" s="72">
        <v>-0.0217544614370806</v>
      </c>
      <c r="N34" s="72">
        <v>0.00220770906885336</v>
      </c>
      <c r="O34" s="72">
        <v>0.0189015046802389</v>
      </c>
      <c r="P34" s="72">
        <v>-0.00155060822771294</v>
      </c>
      <c r="Q34" s="72">
        <v>-0.00297730203398163</v>
      </c>
      <c r="R34" s="72">
        <v>-0.0140054781801042</v>
      </c>
      <c r="S34" s="72">
        <v>0.00685779629405519</v>
      </c>
      <c r="T34" s="72">
        <v>0.016920997008136</v>
      </c>
      <c r="U34" s="73">
        <v>-0.0244247201185125</v>
      </c>
    </row>
    <row r="35" ht="12.75" customHeight="1">
      <c r="A35" s="51" t="s">
        <v>44</v>
      </c>
      <c r="B35" s="72">
        <v>-0.116581848755151</v>
      </c>
      <c r="C35" s="72">
        <v>-0.0616135076251078</v>
      </c>
      <c r="D35" s="72">
        <v>0.011537308468418</v>
      </c>
      <c r="E35" s="72">
        <v>0.0300776883588649</v>
      </c>
      <c r="F35" s="72">
        <v>0.00976483080366274</v>
      </c>
      <c r="G35" s="72">
        <v>-0.00216745273933593</v>
      </c>
      <c r="H35" s="72">
        <v>-0.023953664743515</v>
      </c>
      <c r="I35" s="72">
        <v>0.00846785343189875</v>
      </c>
      <c r="J35" s="72">
        <v>0.06445625240149</v>
      </c>
      <c r="K35" s="72">
        <v>-0.0525171369786826</v>
      </c>
      <c r="L35" s="72">
        <v>-0.022268721073023</v>
      </c>
      <c r="M35" s="72">
        <v>-0.0216296692947392</v>
      </c>
      <c r="N35" s="72">
        <v>-0.00526073676972993</v>
      </c>
      <c r="O35" s="72">
        <v>-0.0184415733167946</v>
      </c>
      <c r="P35" s="72">
        <v>0.0478274009985975</v>
      </c>
      <c r="Q35" s="72">
        <v>0.0166757591158264</v>
      </c>
      <c r="R35" s="72">
        <v>0.0513523475459802</v>
      </c>
      <c r="S35" s="72">
        <v>0.0230456754578316</v>
      </c>
      <c r="T35" s="72">
        <v>-0.0409016326330032</v>
      </c>
      <c r="U35" s="73">
        <v>0.0783190889338152</v>
      </c>
    </row>
    <row r="36" ht="12.75" customHeight="1">
      <c r="A36" s="51" t="s">
        <v>45</v>
      </c>
      <c r="B36" s="72">
        <v>-0.253885158065647</v>
      </c>
      <c r="C36" s="72">
        <v>-0.157852798982402</v>
      </c>
      <c r="D36" s="72">
        <v>-0.0592853686977454</v>
      </c>
      <c r="E36" s="72">
        <v>0.0139610487330956</v>
      </c>
      <c r="F36" s="72">
        <v>0.0429193239811578</v>
      </c>
      <c r="G36" s="72">
        <v>0.0542784758310026</v>
      </c>
      <c r="H36" s="72">
        <v>-0.0325824772013304</v>
      </c>
      <c r="I36" s="72">
        <v>6.98922682543383E-4</v>
      </c>
      <c r="J36" s="72">
        <v>-0.0129991440864681</v>
      </c>
      <c r="K36" s="72">
        <v>0.0131918061132252</v>
      </c>
      <c r="L36" s="72">
        <v>0.0127069427382595</v>
      </c>
      <c r="M36" s="72">
        <v>0.0818694059503643</v>
      </c>
      <c r="N36" s="72">
        <v>-0.00261458416590239</v>
      </c>
      <c r="O36" s="72">
        <v>0.0195632001034803</v>
      </c>
      <c r="P36" s="72">
        <v>0.0272828520811889</v>
      </c>
      <c r="Q36" s="72">
        <v>0.00903799484332379</v>
      </c>
      <c r="R36" s="72">
        <v>-0.043132683899068</v>
      </c>
      <c r="S36" s="72">
        <v>0.021138709705897</v>
      </c>
      <c r="T36" s="72">
        <v>-0.00775797346686003</v>
      </c>
      <c r="U36" s="73">
        <v>0.0426125796288527</v>
      </c>
    </row>
    <row r="37" ht="12.75" customHeight="1">
      <c r="A37" s="51" t="s">
        <v>46</v>
      </c>
      <c r="B37" s="72">
        <v>0.183072614161466</v>
      </c>
      <c r="C37" s="72">
        <v>0.0109100897496899</v>
      </c>
      <c r="D37" s="72">
        <v>0.0814623800929433</v>
      </c>
      <c r="E37" s="72">
        <v>0.0498197306437873</v>
      </c>
      <c r="F37" s="72">
        <v>-0.00357517084331961</v>
      </c>
      <c r="G37" s="72">
        <v>-0.0107658332454963</v>
      </c>
      <c r="H37" s="72">
        <v>-0.0298022504246784</v>
      </c>
      <c r="I37" s="72">
        <v>0.0388348682845416</v>
      </c>
      <c r="J37" s="72">
        <v>-0.0271189835887867</v>
      </c>
      <c r="K37" s="72">
        <v>-0.0358073306652541</v>
      </c>
      <c r="L37" s="72">
        <v>-0.00841005995760896</v>
      </c>
      <c r="M37" s="72">
        <v>-0.0355673983248241</v>
      </c>
      <c r="N37" s="72">
        <v>0.0120927442037369</v>
      </c>
      <c r="O37" s="72">
        <v>0.0206675231579266</v>
      </c>
      <c r="P37" s="72">
        <v>0.0404263126411034</v>
      </c>
      <c r="Q37" s="72">
        <v>0.00947103222941265</v>
      </c>
      <c r="R37" s="72">
        <v>0.0290550152902054</v>
      </c>
      <c r="S37" s="72">
        <v>0.0258739566351947</v>
      </c>
      <c r="T37" s="72">
        <v>-0.0287825546454841</v>
      </c>
      <c r="U37" s="73">
        <v>0.068533097427313</v>
      </c>
    </row>
    <row r="38" ht="12.75" customHeight="1">
      <c r="A38" s="51" t="s">
        <v>47</v>
      </c>
      <c r="B38" s="72">
        <v>0.0535033400747171</v>
      </c>
      <c r="C38" s="72">
        <v>0.24757328238343</v>
      </c>
      <c r="D38" s="72">
        <v>0.0262760983639579</v>
      </c>
      <c r="E38" s="72">
        <v>-0.0369571671095791</v>
      </c>
      <c r="F38" s="72">
        <v>0.00822991612786443</v>
      </c>
      <c r="G38" s="72">
        <v>0.0389614251941921</v>
      </c>
      <c r="H38" s="72">
        <v>0.0399408792953964</v>
      </c>
      <c r="I38" s="72">
        <v>-0.0136157444184872</v>
      </c>
      <c r="J38" s="72">
        <v>0.0116042703073621</v>
      </c>
      <c r="K38" s="72">
        <v>-0.00876623552656938</v>
      </c>
      <c r="L38" s="72">
        <v>-0.0180990325972638</v>
      </c>
      <c r="M38" s="72">
        <v>0.0133914950482668</v>
      </c>
      <c r="N38" s="72">
        <v>0.0179168457174169</v>
      </c>
      <c r="O38" s="72">
        <v>0.0413651817412639</v>
      </c>
      <c r="P38" s="72">
        <v>-1.15604377438951E-4</v>
      </c>
      <c r="Q38" s="72">
        <v>0.0491757863576778</v>
      </c>
      <c r="R38" s="72">
        <v>0.0552238129962445</v>
      </c>
      <c r="S38" s="72">
        <v>-0.00347900717238809</v>
      </c>
      <c r="T38" s="72">
        <v>0.00897091685022812</v>
      </c>
      <c r="U38" s="73">
        <v>-0.0292125367498394</v>
      </c>
    </row>
    <row r="39" ht="12.75" customHeight="1">
      <c r="A39" s="51" t="s">
        <v>48</v>
      </c>
      <c r="B39" s="72">
        <v>0.139867629197936</v>
      </c>
      <c r="C39" s="72">
        <v>0.242994214484758</v>
      </c>
      <c r="D39" s="72">
        <v>0.0326476839575964</v>
      </c>
      <c r="E39" s="72">
        <v>-0.0692146101082047</v>
      </c>
      <c r="F39" s="72">
        <v>0.0148229310646346</v>
      </c>
      <c r="G39" s="72">
        <v>-0.0276252690097652</v>
      </c>
      <c r="H39" s="72">
        <v>0.0427296985574333</v>
      </c>
      <c r="I39" s="72">
        <v>-0.0207577159424875</v>
      </c>
      <c r="J39" s="72">
        <v>-0.0350819807090293</v>
      </c>
      <c r="K39" s="72">
        <v>0.0263606086335182</v>
      </c>
      <c r="L39" s="72">
        <v>-0.0405154259619153</v>
      </c>
      <c r="M39" s="72">
        <v>-0.0090698906495433</v>
      </c>
      <c r="N39" s="72">
        <v>0.0113926159395819</v>
      </c>
      <c r="O39" s="72">
        <v>0.0353295007096218</v>
      </c>
      <c r="P39" s="72">
        <v>-0.0415525122312256</v>
      </c>
      <c r="Q39" s="72">
        <v>0.0428339378807925</v>
      </c>
      <c r="R39" s="72">
        <v>0.0323647453810945</v>
      </c>
      <c r="S39" s="72">
        <v>-0.00533516328017298</v>
      </c>
      <c r="T39" s="72">
        <v>-0.0116613040669357</v>
      </c>
      <c r="U39" s="73">
        <v>0.0134911668741896</v>
      </c>
    </row>
    <row r="40" ht="12.75" customHeight="1">
      <c r="A40" s="51" t="s">
        <v>49</v>
      </c>
      <c r="B40" s="72">
        <v>0.147225948622399</v>
      </c>
      <c r="C40" s="72">
        <v>0.308265908725838</v>
      </c>
      <c r="D40" s="72">
        <v>0.0309129699146669</v>
      </c>
      <c r="E40" s="72">
        <v>-0.0424210521966126</v>
      </c>
      <c r="F40" s="72">
        <v>0.00999585217805674</v>
      </c>
      <c r="G40" s="72">
        <v>-0.0140124586845815</v>
      </c>
      <c r="H40" s="72">
        <v>0.0453634627074702</v>
      </c>
      <c r="I40" s="72">
        <v>-0.0263095879335723</v>
      </c>
      <c r="J40" s="72">
        <v>-0.0186061738642653</v>
      </c>
      <c r="K40" s="72">
        <v>-0.0342323320085178</v>
      </c>
      <c r="L40" s="72">
        <v>-0.0319418415435865</v>
      </c>
      <c r="M40" s="72">
        <v>0.00549401238951974</v>
      </c>
      <c r="N40" s="72">
        <v>0.0637659278223903</v>
      </c>
      <c r="O40" s="72">
        <v>0.0390497827361626</v>
      </c>
      <c r="P40" s="72">
        <v>-0.024070976566874</v>
      </c>
      <c r="Q40" s="72">
        <v>0.0520557626202495</v>
      </c>
      <c r="R40" s="72">
        <v>0.0569040919565103</v>
      </c>
      <c r="S40" s="72">
        <v>0.00462953844085883</v>
      </c>
      <c r="T40" s="72">
        <v>0.023200188144424</v>
      </c>
      <c r="U40" s="73">
        <v>0.0127254211911544</v>
      </c>
    </row>
    <row r="41" ht="12.75" customHeight="1">
      <c r="A41" s="51" t="s">
        <v>50</v>
      </c>
      <c r="B41" s="72">
        <v>0.041878862304431</v>
      </c>
      <c r="C41" s="72">
        <v>-0.0310449166151008</v>
      </c>
      <c r="D41" s="72">
        <v>0.0289284087949291</v>
      </c>
      <c r="E41" s="72">
        <v>0.0215186054734962</v>
      </c>
      <c r="F41" s="72">
        <v>0.0172106377385726</v>
      </c>
      <c r="G41" s="72">
        <v>0.016127483511337</v>
      </c>
      <c r="H41" s="72">
        <v>-0.0145995315180265</v>
      </c>
      <c r="I41" s="72">
        <v>-0.0114525293273793</v>
      </c>
      <c r="J41" s="72">
        <v>-0.00654326742003223</v>
      </c>
      <c r="K41" s="72">
        <v>0.00535071394127441</v>
      </c>
      <c r="L41" s="72">
        <v>-2.75098605330926E-5</v>
      </c>
      <c r="M41" s="72">
        <v>0.00436900931730611</v>
      </c>
      <c r="N41" s="72">
        <v>-0.00653075452256747</v>
      </c>
      <c r="O41" s="72">
        <v>-0.0201203005620922</v>
      </c>
      <c r="P41" s="72">
        <v>-0.0282350333671275</v>
      </c>
      <c r="Q41" s="72">
        <v>0.0184386676895395</v>
      </c>
      <c r="R41" s="72">
        <v>-0.0104628968554211</v>
      </c>
      <c r="S41" s="72">
        <v>0.0176189936945873</v>
      </c>
      <c r="T41" s="72">
        <v>0.00888022871555243</v>
      </c>
      <c r="U41" s="73">
        <v>0.00968234261121915</v>
      </c>
    </row>
    <row r="42" ht="12.75" customHeight="1">
      <c r="A42" s="51" t="s">
        <v>51</v>
      </c>
      <c r="B42" s="72">
        <v>-0.0633259171456406</v>
      </c>
      <c r="C42" s="72">
        <v>-0.0857556426367224</v>
      </c>
      <c r="D42" s="72">
        <v>-0.0894196651854012</v>
      </c>
      <c r="E42" s="72">
        <v>0.0174447950945363</v>
      </c>
      <c r="F42" s="72">
        <v>-0.0563445150412955</v>
      </c>
      <c r="G42" s="72">
        <v>0.0301508240410497</v>
      </c>
      <c r="H42" s="72">
        <v>-0.0226760611368093</v>
      </c>
      <c r="I42" s="72">
        <v>-0.00311613644939367</v>
      </c>
      <c r="J42" s="72">
        <v>0.0168738679838198</v>
      </c>
      <c r="K42" s="72">
        <v>0.0409819888980682</v>
      </c>
      <c r="L42" s="72">
        <v>0.0126603083501891</v>
      </c>
      <c r="M42" s="72">
        <v>-0.0191959386216738</v>
      </c>
      <c r="N42" s="72">
        <v>0.018407368408544</v>
      </c>
      <c r="O42" s="72">
        <v>-0.0104773790841017</v>
      </c>
      <c r="P42" s="72">
        <v>0.0314577988398179</v>
      </c>
      <c r="Q42" s="72">
        <v>3.21727612419015E-4</v>
      </c>
      <c r="R42" s="72">
        <v>-0.0298920459868855</v>
      </c>
      <c r="S42" s="72">
        <v>0.0209030654227309</v>
      </c>
      <c r="T42" s="72">
        <v>0.0329789036269882</v>
      </c>
      <c r="U42" s="73">
        <v>-0.005594093175246</v>
      </c>
    </row>
    <row r="43" ht="12.75" customHeight="1">
      <c r="A43" s="51" t="s">
        <v>52</v>
      </c>
      <c r="B43" s="72">
        <v>-0.0394775925953259</v>
      </c>
      <c r="C43" s="72">
        <v>-0.0527819941908535</v>
      </c>
      <c r="D43" s="72">
        <v>-0.0493451610878895</v>
      </c>
      <c r="E43" s="72">
        <v>-0.0249310142535831</v>
      </c>
      <c r="F43" s="72">
        <v>0.0120920856837459</v>
      </c>
      <c r="G43" s="72">
        <v>0.00209565140520567</v>
      </c>
      <c r="H43" s="72">
        <v>0.0283893201599366</v>
      </c>
      <c r="I43" s="72">
        <v>-0.0185644279892413</v>
      </c>
      <c r="J43" s="72">
        <v>0.00637146644731918</v>
      </c>
      <c r="K43" s="72">
        <v>0.0165675998976019</v>
      </c>
      <c r="L43" s="72">
        <v>0.0310268257342977</v>
      </c>
      <c r="M43" s="72">
        <v>0.0105396193359495</v>
      </c>
      <c r="N43" s="72">
        <v>0.0156996830255679</v>
      </c>
      <c r="O43" s="72">
        <v>0.0179800119928191</v>
      </c>
      <c r="P43" s="72">
        <v>0.0472459427560992</v>
      </c>
      <c r="Q43" s="72">
        <v>-0.00476855396369707</v>
      </c>
      <c r="R43" s="72">
        <v>-0.0172369176763958</v>
      </c>
      <c r="S43" s="72">
        <v>-0.0100222222472081</v>
      </c>
      <c r="T43" s="72">
        <v>-0.0469969903997654</v>
      </c>
      <c r="U43" s="73">
        <v>0.0459416916782618</v>
      </c>
    </row>
    <row r="44" ht="12.75" customHeight="1">
      <c r="A44" s="51" t="s">
        <v>53</v>
      </c>
      <c r="B44" s="72">
        <v>-5.86208895080791E-4</v>
      </c>
      <c r="C44" s="72">
        <v>-0.0775879325064357</v>
      </c>
      <c r="D44" s="72">
        <v>-0.00119157873828551</v>
      </c>
      <c r="E44" s="72">
        <v>0.0599940830386804</v>
      </c>
      <c r="F44" s="72">
        <v>-0.00977454046238583</v>
      </c>
      <c r="G44" s="72">
        <v>0.0185060816205308</v>
      </c>
      <c r="H44" s="72">
        <v>-0.00992720835527151</v>
      </c>
      <c r="I44" s="72">
        <v>0.045533814702338</v>
      </c>
      <c r="J44" s="72">
        <v>-0.006085202796744</v>
      </c>
      <c r="K44" s="72">
        <v>0.0201003661305461</v>
      </c>
      <c r="L44" s="72">
        <v>0.0198715639835142</v>
      </c>
      <c r="M44" s="72">
        <v>5.87313249253046E-4</v>
      </c>
      <c r="N44" s="72">
        <v>0.00448585106337821</v>
      </c>
      <c r="O44" s="72">
        <v>-0.00822015554194663</v>
      </c>
      <c r="P44" s="72">
        <v>-0.0184658322305383</v>
      </c>
      <c r="Q44" s="72">
        <v>-0.00263624282660596</v>
      </c>
      <c r="R44" s="72">
        <v>0.0286254975425683</v>
      </c>
      <c r="S44" s="72">
        <v>-0.0167745565632826</v>
      </c>
      <c r="T44" s="72">
        <v>0.00560542886299935</v>
      </c>
      <c r="U44" s="73">
        <v>-0.0197669221719656</v>
      </c>
    </row>
    <row r="45" ht="12.75" customHeight="1">
      <c r="A45" s="51" t="s">
        <v>54</v>
      </c>
      <c r="B45" s="72">
        <v>-0.0402430176053896</v>
      </c>
      <c r="C45" s="72">
        <v>-0.0165041954937098</v>
      </c>
      <c r="D45" s="72">
        <v>0.00404559375392669</v>
      </c>
      <c r="E45" s="72">
        <v>0.0325868036066391</v>
      </c>
      <c r="F45" s="72">
        <v>-0.00620929029695946</v>
      </c>
      <c r="G45" s="72">
        <v>0.00297542795890263</v>
      </c>
      <c r="H45" s="72">
        <v>0.00346384392008092</v>
      </c>
      <c r="I45" s="72">
        <v>-0.0116761175733847</v>
      </c>
      <c r="J45" s="72">
        <v>0.00569628456001449</v>
      </c>
      <c r="K45" s="72">
        <v>0.00550187873223359</v>
      </c>
      <c r="L45" s="72">
        <v>-0.0123091662729503</v>
      </c>
      <c r="M45" s="72">
        <v>-0.0277689561310148</v>
      </c>
      <c r="N45" s="72">
        <v>-0.0276199639219082</v>
      </c>
      <c r="O45" s="72">
        <v>-0.00256630957128544</v>
      </c>
      <c r="P45" s="72">
        <v>-0.0222654568094803</v>
      </c>
      <c r="Q45" s="72">
        <v>-0.00985901751711034</v>
      </c>
      <c r="R45" s="72">
        <v>0.0108105918532675</v>
      </c>
      <c r="S45" s="72">
        <v>0.0196076903935755</v>
      </c>
      <c r="T45" s="72">
        <v>8.19397203972093E-4</v>
      </c>
      <c r="U45" s="73">
        <v>-0.0345673360079515</v>
      </c>
    </row>
    <row r="46" ht="12.75" customHeight="1">
      <c r="A46" s="55" t="s">
        <v>55</v>
      </c>
      <c r="B46" s="74">
        <v>0.0397140442915598</v>
      </c>
      <c r="C46" s="74">
        <v>0.0818247030063116</v>
      </c>
      <c r="D46" s="74">
        <v>0.00272670406646828</v>
      </c>
      <c r="E46" s="74">
        <v>-0.00310073279966184</v>
      </c>
      <c r="F46" s="74">
        <v>-0.0270399737839722</v>
      </c>
      <c r="G46" s="74">
        <v>-0.0142149966214119</v>
      </c>
      <c r="H46" s="74">
        <v>0.0392676188474946</v>
      </c>
      <c r="I46" s="74">
        <v>-0.017208125513356</v>
      </c>
      <c r="J46" s="74">
        <v>2.6556300168659E-4</v>
      </c>
      <c r="K46" s="74">
        <v>0.00207268037609091</v>
      </c>
      <c r="L46" s="74">
        <v>-0.0288391586535102</v>
      </c>
      <c r="M46" s="74">
        <v>0.0361061571291218</v>
      </c>
      <c r="N46" s="74">
        <v>0.0140634459540346</v>
      </c>
      <c r="O46" s="74">
        <v>7.12829173511101E-4</v>
      </c>
      <c r="P46" s="74">
        <v>-0.00118014795575194</v>
      </c>
      <c r="Q46" s="74">
        <v>0.00765087286916634</v>
      </c>
      <c r="R46" s="74">
        <v>0.00611342833687944</v>
      </c>
      <c r="S46" s="74">
        <v>0.0076870853017115</v>
      </c>
      <c r="T46" s="74">
        <v>0.0138774645497526</v>
      </c>
      <c r="U46" s="75">
        <v>0.0215842053094728</v>
      </c>
    </row>
    <row r="47" ht="12.75" customHeight="1"/>
    <row r="48" ht="12.75" customHeight="1">
      <c r="A48" s="78" t="s">
        <v>92</v>
      </c>
      <c r="B48" s="59"/>
      <c r="C48" s="59"/>
      <c r="D48" s="60"/>
    </row>
    <row r="49" ht="12.75" customHeight="1">
      <c r="A49" s="48"/>
      <c r="B49" s="49" t="s">
        <v>36</v>
      </c>
      <c r="C49" s="49" t="s">
        <v>37</v>
      </c>
      <c r="D49" s="49" t="s">
        <v>38</v>
      </c>
      <c r="E49" s="49" t="s">
        <v>39</v>
      </c>
      <c r="F49" s="49" t="s">
        <v>40</v>
      </c>
      <c r="G49" s="49" t="s">
        <v>41</v>
      </c>
      <c r="H49" s="49" t="s">
        <v>42</v>
      </c>
      <c r="I49" s="49" t="s">
        <v>43</v>
      </c>
      <c r="J49" s="49" t="s">
        <v>44</v>
      </c>
      <c r="K49" s="49" t="s">
        <v>45</v>
      </c>
      <c r="L49" s="49" t="s">
        <v>46</v>
      </c>
      <c r="M49" s="49" t="s">
        <v>47</v>
      </c>
      <c r="N49" s="49" t="s">
        <v>48</v>
      </c>
      <c r="O49" s="49" t="s">
        <v>49</v>
      </c>
      <c r="P49" s="49" t="s">
        <v>50</v>
      </c>
      <c r="Q49" s="49" t="s">
        <v>51</v>
      </c>
      <c r="R49" s="49" t="s">
        <v>52</v>
      </c>
      <c r="S49" s="49" t="s">
        <v>53</v>
      </c>
      <c r="T49" s="49" t="s">
        <v>54</v>
      </c>
      <c r="U49" s="50" t="s">
        <v>55</v>
      </c>
    </row>
    <row r="50" ht="12.75" customHeight="1">
      <c r="A50" s="51" t="s">
        <v>36</v>
      </c>
      <c r="B50" s="72">
        <v>0.0270443784275462</v>
      </c>
      <c r="C50" s="72">
        <v>-0.0341477969203643</v>
      </c>
      <c r="D50" s="72">
        <v>0.0287616377481536</v>
      </c>
      <c r="E50" s="72">
        <v>0.0108156317466138</v>
      </c>
      <c r="F50" s="72">
        <v>-0.0157314971643031</v>
      </c>
      <c r="G50" s="72">
        <v>0.0285861284716997</v>
      </c>
      <c r="H50" s="72">
        <v>0.00337919811487227</v>
      </c>
      <c r="I50" s="72">
        <v>0.0197090212408735</v>
      </c>
      <c r="J50" s="72">
        <v>0.0406419986873267</v>
      </c>
      <c r="K50" s="72">
        <v>-2.56189898995988E-4</v>
      </c>
      <c r="L50" s="72">
        <v>-0.00634124569108082</v>
      </c>
      <c r="M50" s="72">
        <v>0.0194639714743873</v>
      </c>
      <c r="N50" s="72">
        <v>0.0170813941019763</v>
      </c>
      <c r="O50" s="72">
        <v>0.00900779336573205</v>
      </c>
      <c r="P50" s="72">
        <v>-0.0176964695923786</v>
      </c>
      <c r="Q50" s="72">
        <v>0.0195385477704062</v>
      </c>
      <c r="R50" s="72">
        <v>0.00940790179223426</v>
      </c>
      <c r="S50" s="72">
        <v>0.00364300555060218</v>
      </c>
      <c r="T50" s="72">
        <v>0.0295923450766235</v>
      </c>
      <c r="U50" s="73">
        <v>0.0141026612780049</v>
      </c>
    </row>
    <row r="51" ht="12.75" customHeight="1">
      <c r="A51" s="51" t="s">
        <v>37</v>
      </c>
      <c r="B51" s="72">
        <v>0.109626768207571</v>
      </c>
      <c r="C51" s="72">
        <v>0.361283070102939</v>
      </c>
      <c r="D51" s="72">
        <v>0.126263163607182</v>
      </c>
      <c r="E51" s="72">
        <v>-0.20730812468642</v>
      </c>
      <c r="F51" s="72">
        <v>0.0253971739189315</v>
      </c>
      <c r="G51" s="72">
        <v>0.0292172965028005</v>
      </c>
      <c r="H51" s="72">
        <v>0.0679525509183168</v>
      </c>
      <c r="I51" s="72">
        <v>0.0257505060237592</v>
      </c>
      <c r="J51" s="72">
        <v>-0.0254483995465984</v>
      </c>
      <c r="K51" s="72">
        <v>0.055468119085678</v>
      </c>
      <c r="L51" s="72">
        <v>-0.00477519289008258</v>
      </c>
      <c r="M51" s="72">
        <v>-0.0324384950042484</v>
      </c>
      <c r="N51" s="72">
        <v>-0.008831322698285</v>
      </c>
      <c r="O51" s="72">
        <v>-0.00761528702937502</v>
      </c>
      <c r="P51" s="72">
        <v>-0.018900135576432</v>
      </c>
      <c r="Q51" s="72">
        <v>0.00415984840161273</v>
      </c>
      <c r="R51" s="72">
        <v>-0.0655318844819364</v>
      </c>
      <c r="S51" s="72">
        <v>-0.042626829991312</v>
      </c>
      <c r="T51" s="72">
        <v>-0.00267150811958029</v>
      </c>
      <c r="U51" s="73">
        <v>-0.037058208900331</v>
      </c>
    </row>
    <row r="52" ht="12.75" customHeight="1">
      <c r="A52" s="51" t="s">
        <v>38</v>
      </c>
      <c r="B52" s="72">
        <v>0.0727902474407104</v>
      </c>
      <c r="C52" s="72">
        <v>0.0641438384205522</v>
      </c>
      <c r="D52" s="72">
        <v>-0.0388118511631843</v>
      </c>
      <c r="E52" s="72">
        <v>0.00415757496543929</v>
      </c>
      <c r="F52" s="72">
        <v>-0.00822498030038296</v>
      </c>
      <c r="G52" s="72">
        <v>0.0195058690669435</v>
      </c>
      <c r="H52" s="72">
        <v>0.0548206153074873</v>
      </c>
      <c r="I52" s="72">
        <v>0.0143137100479833</v>
      </c>
      <c r="J52" s="72">
        <v>0.0024312577333103</v>
      </c>
      <c r="K52" s="72">
        <v>0.0330038019940638</v>
      </c>
      <c r="L52" s="72">
        <v>-0.0306790970243967</v>
      </c>
      <c r="M52" s="72">
        <v>3.00492774393441E-4</v>
      </c>
      <c r="N52" s="72">
        <v>0.0205898746732662</v>
      </c>
      <c r="O52" s="72">
        <v>-0.00770024470209349</v>
      </c>
      <c r="P52" s="72">
        <v>-0.0422151466011168</v>
      </c>
      <c r="Q52" s="72">
        <v>-0.0133555572983098</v>
      </c>
      <c r="R52" s="72">
        <v>6.07117209257499E-4</v>
      </c>
      <c r="S52" s="72">
        <v>-0.0136730300991029</v>
      </c>
      <c r="T52" s="72">
        <v>0.0259122476786265</v>
      </c>
      <c r="U52" s="73">
        <v>-0.0284928694486703</v>
      </c>
    </row>
    <row r="53" ht="12.75" customHeight="1">
      <c r="A53" s="51" t="s">
        <v>39</v>
      </c>
      <c r="B53" s="72">
        <v>-0.083779024808682</v>
      </c>
      <c r="C53" s="72">
        <v>0.0296881563835814</v>
      </c>
      <c r="D53" s="72">
        <v>0.149980719883484</v>
      </c>
      <c r="E53" s="72">
        <v>-0.0873261196541715</v>
      </c>
      <c r="F53" s="72">
        <v>-0.0295039087976396</v>
      </c>
      <c r="G53" s="72">
        <v>-0.0136320839638759</v>
      </c>
      <c r="H53" s="72">
        <v>0.0174468203141172</v>
      </c>
      <c r="I53" s="72">
        <v>0.0036401561280977</v>
      </c>
      <c r="J53" s="72">
        <v>-0.0174969653090711</v>
      </c>
      <c r="K53" s="72">
        <v>-0.0116711639212906</v>
      </c>
      <c r="L53" s="72">
        <v>-0.00524236224314181</v>
      </c>
      <c r="M53" s="72">
        <v>0.00880655877745075</v>
      </c>
      <c r="N53" s="72">
        <v>0.00202936541096852</v>
      </c>
      <c r="O53" s="72">
        <v>-0.0183338412110757</v>
      </c>
      <c r="P53" s="72">
        <v>-0.0305840313767478</v>
      </c>
      <c r="Q53" s="72">
        <v>-0.0122679857360679</v>
      </c>
      <c r="R53" s="72">
        <v>-0.0131580820445945</v>
      </c>
      <c r="S53" s="72">
        <v>-0.00921891563200855</v>
      </c>
      <c r="T53" s="72">
        <v>-0.00205681924801492</v>
      </c>
      <c r="U53" s="73">
        <v>-0.00536743268564415</v>
      </c>
    </row>
    <row r="54" ht="12.75" customHeight="1">
      <c r="A54" s="51" t="s">
        <v>40</v>
      </c>
      <c r="B54" s="72">
        <v>-0.110917819437382</v>
      </c>
      <c r="C54" s="72">
        <v>0.114678298952379</v>
      </c>
      <c r="D54" s="72">
        <v>0.233103897761126</v>
      </c>
      <c r="E54" s="72">
        <v>-0.171572497215947</v>
      </c>
      <c r="F54" s="72">
        <v>-1.34731266818783E-4</v>
      </c>
      <c r="G54" s="72">
        <v>-0.00693806966705643</v>
      </c>
      <c r="H54" s="72">
        <v>0.00135165695955316</v>
      </c>
      <c r="I54" s="72">
        <v>-0.0124882453481334</v>
      </c>
      <c r="J54" s="72">
        <v>-0.0287022702418548</v>
      </c>
      <c r="K54" s="72">
        <v>-0.0040314540588569</v>
      </c>
      <c r="L54" s="72">
        <v>0.0282477005611038</v>
      </c>
      <c r="M54" s="72">
        <v>-0.0109880974485016</v>
      </c>
      <c r="N54" s="72">
        <v>0.00454708574345267</v>
      </c>
      <c r="O54" s="72">
        <v>0.00138317839186285</v>
      </c>
      <c r="P54" s="72">
        <v>-0.00569216722729507</v>
      </c>
      <c r="Q54" s="72">
        <v>-0.00651931150043733</v>
      </c>
      <c r="R54" s="72">
        <v>-0.00574606147614529</v>
      </c>
      <c r="S54" s="72">
        <v>-0.00278732173081392</v>
      </c>
      <c r="T54" s="72">
        <v>-0.0247768323882815</v>
      </c>
      <c r="U54" s="73">
        <v>-0.0317260698356931</v>
      </c>
    </row>
    <row r="55" ht="12.75" customHeight="1">
      <c r="A55" s="51" t="s">
        <v>41</v>
      </c>
      <c r="B55" s="72">
        <v>-0.199123848609503</v>
      </c>
      <c r="C55" s="72">
        <v>0.061589592283295</v>
      </c>
      <c r="D55" s="72">
        <v>0.231201387479117</v>
      </c>
      <c r="E55" s="72">
        <v>-0.118591592839034</v>
      </c>
      <c r="F55" s="72">
        <v>-0.040859124116782</v>
      </c>
      <c r="G55" s="72">
        <v>0.00942180483193547</v>
      </c>
      <c r="H55" s="72">
        <v>0.030581308814281</v>
      </c>
      <c r="I55" s="72">
        <v>-0.0279312584244109</v>
      </c>
      <c r="J55" s="72">
        <v>-0.0447750780597266</v>
      </c>
      <c r="K55" s="72">
        <v>0.049630347580886</v>
      </c>
      <c r="L55" s="72">
        <v>-0.0197531531329071</v>
      </c>
      <c r="M55" s="72">
        <v>0.00542080552984094</v>
      </c>
      <c r="N55" s="72">
        <v>0.0148133696996679</v>
      </c>
      <c r="O55" s="72">
        <v>-0.030460606790328</v>
      </c>
      <c r="P55" s="72">
        <v>-2.42294240611518E-4</v>
      </c>
      <c r="Q55" s="72">
        <v>0.0188897373189099</v>
      </c>
      <c r="R55" s="72">
        <v>0.0217905226226484</v>
      </c>
      <c r="S55" s="72">
        <v>0.0134202522081001</v>
      </c>
      <c r="T55" s="72">
        <v>0.00460876207080297</v>
      </c>
      <c r="U55" s="73">
        <v>-0.0127549478355421</v>
      </c>
    </row>
    <row r="56" ht="12.75" customHeight="1">
      <c r="A56" s="51" t="s">
        <v>42</v>
      </c>
      <c r="B56" s="72">
        <v>0.264296242163129</v>
      </c>
      <c r="C56" s="72">
        <v>-0.108146814101622</v>
      </c>
      <c r="D56" s="72">
        <v>-0.352746801357159</v>
      </c>
      <c r="E56" s="72">
        <v>0.210951776279937</v>
      </c>
      <c r="F56" s="72">
        <v>0.0248509499378384</v>
      </c>
      <c r="G56" s="72">
        <v>-0.0102563203497112</v>
      </c>
      <c r="H56" s="72">
        <v>-0.0374220446878093</v>
      </c>
      <c r="I56" s="72">
        <v>0.00342390564314805</v>
      </c>
      <c r="J56" s="72">
        <v>0.045640003535084</v>
      </c>
      <c r="K56" s="72">
        <v>-0.0266425870002413</v>
      </c>
      <c r="L56" s="72">
        <v>0.00199202971037302</v>
      </c>
      <c r="M56" s="72">
        <v>-0.0274137046719915</v>
      </c>
      <c r="N56" s="72">
        <v>-0.00800244486539109</v>
      </c>
      <c r="O56" s="72">
        <v>0.0357061870952621</v>
      </c>
      <c r="P56" s="72">
        <v>0.00548449765464868</v>
      </c>
      <c r="Q56" s="72">
        <v>-0.0321277529339623</v>
      </c>
      <c r="R56" s="72">
        <v>0.0324360821552589</v>
      </c>
      <c r="S56" s="72">
        <v>3.7418149597866E-4</v>
      </c>
      <c r="T56" s="72">
        <v>0.0202654506726989</v>
      </c>
      <c r="U56" s="73">
        <v>0.0155895010086739</v>
      </c>
    </row>
    <row r="57" ht="12.75" customHeight="1">
      <c r="A57" s="51" t="s">
        <v>43</v>
      </c>
      <c r="B57" s="72">
        <v>-0.0948822806143578</v>
      </c>
      <c r="C57" s="72">
        <v>0.0500469179104151</v>
      </c>
      <c r="D57" s="72">
        <v>0.126504733587498</v>
      </c>
      <c r="E57" s="72">
        <v>-0.0943325410578715</v>
      </c>
      <c r="F57" s="72">
        <v>0.00293990993928851</v>
      </c>
      <c r="G57" s="72">
        <v>-0.0160238170747221</v>
      </c>
      <c r="H57" s="72">
        <v>-0.0116164169925603</v>
      </c>
      <c r="I57" s="72">
        <v>-0.00705895558274298</v>
      </c>
      <c r="J57" s="72">
        <v>-0.0313310866247165</v>
      </c>
      <c r="K57" s="72">
        <v>0.00622759928416606</v>
      </c>
      <c r="L57" s="72">
        <v>0.0135356762389374</v>
      </c>
      <c r="M57" s="72">
        <v>8.38741530313653E-4</v>
      </c>
      <c r="N57" s="72">
        <v>-0.00554728171499222</v>
      </c>
      <c r="O57" s="72">
        <v>0.00646591785336459</v>
      </c>
      <c r="P57" s="72">
        <v>0.0057036076400649</v>
      </c>
      <c r="Q57" s="72">
        <v>9.92530662645598E-4</v>
      </c>
      <c r="R57" s="72">
        <v>0.0160363207995749</v>
      </c>
      <c r="S57" s="72">
        <v>0.00139557919357823</v>
      </c>
      <c r="T57" s="72">
        <v>-0.0294830422328232</v>
      </c>
      <c r="U57" s="73">
        <v>0.00888737043840208</v>
      </c>
    </row>
    <row r="58" ht="12.75" customHeight="1">
      <c r="A58" s="51" t="s">
        <v>44</v>
      </c>
      <c r="B58" s="72">
        <v>0.110362547457359</v>
      </c>
      <c r="C58" s="72">
        <v>0.0650245501666631</v>
      </c>
      <c r="D58" s="72">
        <v>-0.0431849083334612</v>
      </c>
      <c r="E58" s="72">
        <v>-0.0318357344143651</v>
      </c>
      <c r="F58" s="72">
        <v>-0.00926694255082315</v>
      </c>
      <c r="G58" s="72">
        <v>-0.00685896469934799</v>
      </c>
      <c r="H58" s="72">
        <v>-0.0257049162387006</v>
      </c>
      <c r="I58" s="72">
        <v>0.00503565604960902</v>
      </c>
      <c r="J58" s="72">
        <v>-0.0191489977754489</v>
      </c>
      <c r="K58" s="72">
        <v>-0.0479148997933259</v>
      </c>
      <c r="L58" s="72">
        <v>0.014704711639626</v>
      </c>
      <c r="M58" s="72">
        <v>-0.0019158659468712</v>
      </c>
      <c r="N58" s="72">
        <v>-0.0118991643405743</v>
      </c>
      <c r="O58" s="72">
        <v>0.0128660300700956</v>
      </c>
      <c r="P58" s="72">
        <v>0.00210870228351614</v>
      </c>
      <c r="Q58" s="72">
        <v>-0.0155092126456126</v>
      </c>
      <c r="R58" s="72">
        <v>0.0066120876890337</v>
      </c>
      <c r="S58" s="72">
        <v>-0.0184853434384717</v>
      </c>
      <c r="T58" s="72">
        <v>-0.0152630687799457</v>
      </c>
      <c r="U58" s="73">
        <v>-0.0203697945610996</v>
      </c>
    </row>
    <row r="59" ht="12.75" customHeight="1">
      <c r="A59" s="51" t="s">
        <v>45</v>
      </c>
      <c r="B59" s="72">
        <v>0.127058578431971</v>
      </c>
      <c r="C59" s="72">
        <v>0.0905937433433843</v>
      </c>
      <c r="D59" s="72">
        <v>-0.047561235124016</v>
      </c>
      <c r="E59" s="72">
        <v>-0.0253680872510162</v>
      </c>
      <c r="F59" s="72">
        <v>0.0133193034138359</v>
      </c>
      <c r="G59" s="72">
        <v>0.0137789661691638</v>
      </c>
      <c r="H59" s="72">
        <v>0.0194123041242137</v>
      </c>
      <c r="I59" s="72">
        <v>-0.0107788950383232</v>
      </c>
      <c r="J59" s="72">
        <v>0.0159660874938451</v>
      </c>
      <c r="K59" s="72">
        <v>0.0286486614010164</v>
      </c>
      <c r="L59" s="72">
        <v>-0.0095960562010213</v>
      </c>
      <c r="M59" s="72">
        <v>-0.0119662735575468</v>
      </c>
      <c r="N59" s="72">
        <v>0.0160673142864704</v>
      </c>
      <c r="O59" s="72">
        <v>0.0057699543012407</v>
      </c>
      <c r="P59" s="72">
        <v>-0.027541910478568</v>
      </c>
      <c r="Q59" s="72">
        <v>-0.0300038034077627</v>
      </c>
      <c r="R59" s="72">
        <v>0.00136220340333199</v>
      </c>
      <c r="S59" s="72">
        <v>-0.0119108118921848</v>
      </c>
      <c r="T59" s="72">
        <v>0.00926426866054174</v>
      </c>
      <c r="U59" s="73">
        <v>-0.0100561732928246</v>
      </c>
    </row>
    <row r="60" ht="12.75" customHeight="1">
      <c r="A60" s="51" t="s">
        <v>46</v>
      </c>
      <c r="B60" s="72">
        <v>-0.0292630035729218</v>
      </c>
      <c r="C60" s="72">
        <v>0.046306438660831</v>
      </c>
      <c r="D60" s="72">
        <v>0.128357772221257</v>
      </c>
      <c r="E60" s="72">
        <v>-0.0895337129383103</v>
      </c>
      <c r="F60" s="72">
        <v>0.00205079255242442</v>
      </c>
      <c r="G60" s="72">
        <v>0.0277285322999032</v>
      </c>
      <c r="H60" s="72">
        <v>0.0146909665651126</v>
      </c>
      <c r="I60" s="72">
        <v>-0.0105604568644038</v>
      </c>
      <c r="J60" s="72">
        <v>-0.0145785709057944</v>
      </c>
      <c r="K60" s="72">
        <v>-0.0181920798713143</v>
      </c>
      <c r="L60" s="72">
        <v>0.00845861521573231</v>
      </c>
      <c r="M60" s="72">
        <v>0.0152002306057251</v>
      </c>
      <c r="N60" s="72">
        <v>-0.00805772073617314</v>
      </c>
      <c r="O60" s="72">
        <v>-0.0103482874084551</v>
      </c>
      <c r="P60" s="72">
        <v>0.00748588555895095</v>
      </c>
      <c r="Q60" s="72">
        <v>0.013495236016597</v>
      </c>
      <c r="R60" s="72">
        <v>0.0265540621541769</v>
      </c>
      <c r="S60" s="72">
        <v>-0.00774508593546365</v>
      </c>
      <c r="T60" s="72">
        <v>0.0114053103078089</v>
      </c>
      <c r="U60" s="73">
        <v>0.00486096440471381</v>
      </c>
    </row>
    <row r="61" ht="12.75" customHeight="1">
      <c r="A61" s="51" t="s">
        <v>47</v>
      </c>
      <c r="B61" s="72">
        <v>-0.0390521752699916</v>
      </c>
      <c r="C61" s="72">
        <v>-0.245586877382645</v>
      </c>
      <c r="D61" s="72">
        <v>-0.128176762970379</v>
      </c>
      <c r="E61" s="72">
        <v>0.195805012424802</v>
      </c>
      <c r="F61" s="72">
        <v>-0.0136448569486097</v>
      </c>
      <c r="G61" s="72">
        <v>0.00541540319617293</v>
      </c>
      <c r="H61" s="72">
        <v>-0.013575137313675</v>
      </c>
      <c r="I61" s="72">
        <v>0.00236718955803175</v>
      </c>
      <c r="J61" s="72">
        <v>0.0106089318043627</v>
      </c>
      <c r="K61" s="72">
        <v>-0.0170966935981598</v>
      </c>
      <c r="L61" s="72">
        <v>-0.018566759866598</v>
      </c>
      <c r="M61" s="72">
        <v>-0.00768251408369573</v>
      </c>
      <c r="N61" s="72">
        <v>0.00188975182821757</v>
      </c>
      <c r="O61" s="72">
        <v>-0.00126646298373946</v>
      </c>
      <c r="P61" s="72">
        <v>-0.00515492650022492</v>
      </c>
      <c r="Q61" s="72">
        <v>-0.00998069663951202</v>
      </c>
      <c r="R61" s="72">
        <v>0.0178984155408859</v>
      </c>
      <c r="S61" s="72">
        <v>0.0199680395901984</v>
      </c>
      <c r="T61" s="72">
        <v>-0.0142936081988025</v>
      </c>
      <c r="U61" s="73">
        <v>0.0293059847177697</v>
      </c>
    </row>
    <row r="62" ht="12.75" customHeight="1">
      <c r="A62" s="51" t="s">
        <v>48</v>
      </c>
      <c r="B62" s="72">
        <v>-0.0862507181288453</v>
      </c>
      <c r="C62" s="72">
        <v>-0.199314449897058</v>
      </c>
      <c r="D62" s="72">
        <v>-0.0817965395165233</v>
      </c>
      <c r="E62" s="72">
        <v>0.15273995867991</v>
      </c>
      <c r="F62" s="72">
        <v>-0.0165405824968054</v>
      </c>
      <c r="G62" s="72">
        <v>0.00883905645538135</v>
      </c>
      <c r="H62" s="72">
        <v>0.0133694450089731</v>
      </c>
      <c r="I62" s="72">
        <v>0.0188371772838316</v>
      </c>
      <c r="J62" s="72">
        <v>0.00764688735685072</v>
      </c>
      <c r="K62" s="72">
        <v>0.0221829375727538</v>
      </c>
      <c r="L62" s="72">
        <v>-0.0287056173864107</v>
      </c>
      <c r="M62" s="72">
        <v>0.0253949320850131</v>
      </c>
      <c r="N62" s="72">
        <v>-0.00501739001534536</v>
      </c>
      <c r="O62" s="72">
        <v>-0.0253258470916755</v>
      </c>
      <c r="P62" s="72">
        <v>-0.0340145353219373</v>
      </c>
      <c r="Q62" s="72">
        <v>0.00726547110254383</v>
      </c>
      <c r="R62" s="72">
        <v>0.0284426980932004</v>
      </c>
      <c r="S62" s="72">
        <v>0.00961203111736366</v>
      </c>
      <c r="T62" s="72">
        <v>-0.00204511051284308</v>
      </c>
      <c r="U62" s="73">
        <v>-0.00816564253236611</v>
      </c>
    </row>
    <row r="63" ht="12.75" customHeight="1">
      <c r="A63" s="51" t="s">
        <v>49</v>
      </c>
      <c r="B63" s="72">
        <v>-0.0923089594603439</v>
      </c>
      <c r="C63" s="72">
        <v>-0.305961861467941</v>
      </c>
      <c r="D63" s="72">
        <v>-0.136809326937027</v>
      </c>
      <c r="E63" s="72">
        <v>0.219514312639487</v>
      </c>
      <c r="F63" s="72">
        <v>0.00999641298866834</v>
      </c>
      <c r="G63" s="72">
        <v>-0.00409444803668663</v>
      </c>
      <c r="H63" s="72">
        <v>-0.0205415480975379</v>
      </c>
      <c r="I63" s="72">
        <v>-0.0209840711649209</v>
      </c>
      <c r="J63" s="72">
        <v>0.0121005343312522</v>
      </c>
      <c r="K63" s="72">
        <v>0.00379067007501409</v>
      </c>
      <c r="L63" s="72">
        <v>0.00481616253019869</v>
      </c>
      <c r="M63" s="72">
        <v>0.00541199580832911</v>
      </c>
      <c r="N63" s="72">
        <v>-0.0224212880390616</v>
      </c>
      <c r="O63" s="72">
        <v>-5.8857417601105E-4</v>
      </c>
      <c r="P63" s="72">
        <v>-0.0236035746773645</v>
      </c>
      <c r="Q63" s="72">
        <v>0.0237198265974354</v>
      </c>
      <c r="R63" s="72">
        <v>0.0160589307141432</v>
      </c>
      <c r="S63" s="72">
        <v>0.00595400674977458</v>
      </c>
      <c r="T63" s="72">
        <v>-0.0112318998476321</v>
      </c>
      <c r="U63" s="73">
        <v>0.0157493199249196</v>
      </c>
    </row>
    <row r="64" ht="12.75" customHeight="1">
      <c r="A64" s="51" t="s">
        <v>50</v>
      </c>
      <c r="B64" s="72">
        <v>-0.0144122037633733</v>
      </c>
      <c r="C64" s="72">
        <v>0.0787942588509165</v>
      </c>
      <c r="D64" s="72">
        <v>0.0840824535830503</v>
      </c>
      <c r="E64" s="72">
        <v>-0.0951957065033433</v>
      </c>
      <c r="F64" s="72">
        <v>-0.01014374220031</v>
      </c>
      <c r="G64" s="72">
        <v>0.0106944210087959</v>
      </c>
      <c r="H64" s="72">
        <v>0.0167665402494237</v>
      </c>
      <c r="I64" s="72">
        <v>-0.00349547388572532</v>
      </c>
      <c r="J64" s="72">
        <v>-0.0233787222147506</v>
      </c>
      <c r="K64" s="72">
        <v>-0.0121697688928062</v>
      </c>
      <c r="L64" s="72">
        <v>-0.00495202653778636</v>
      </c>
      <c r="M64" s="72">
        <v>1.85149517607189E-5</v>
      </c>
      <c r="N64" s="72">
        <v>-0.0020585256004644</v>
      </c>
      <c r="O64" s="72">
        <v>-0.00994809824035206</v>
      </c>
      <c r="P64" s="72">
        <v>0.00846642592955805</v>
      </c>
      <c r="Q64" s="72">
        <v>0.0215214972578247</v>
      </c>
      <c r="R64" s="72">
        <v>0.00283361979609731</v>
      </c>
      <c r="S64" s="72">
        <v>-0.0217015112752865</v>
      </c>
      <c r="T64" s="72">
        <v>0.0108359134200491</v>
      </c>
      <c r="U64" s="73">
        <v>0.0060010055483215</v>
      </c>
    </row>
    <row r="65" ht="12.75" customHeight="1">
      <c r="A65" s="51" t="s">
        <v>51</v>
      </c>
      <c r="B65" s="72">
        <v>0.0298877675828203</v>
      </c>
      <c r="C65" s="72">
        <v>0.0810851536315537</v>
      </c>
      <c r="D65" s="72">
        <v>0.0108062048619705</v>
      </c>
      <c r="E65" s="72">
        <v>-0.0320529109513854</v>
      </c>
      <c r="F65" s="72">
        <v>0.00274430064429926</v>
      </c>
      <c r="G65" s="72">
        <v>-0.0170389060015037</v>
      </c>
      <c r="H65" s="72">
        <v>0.0123425851544964</v>
      </c>
      <c r="I65" s="72">
        <v>-0.00625779714939481</v>
      </c>
      <c r="J65" s="72">
        <v>-0.0256287308819668</v>
      </c>
      <c r="K65" s="72">
        <v>0.00843296745846761</v>
      </c>
      <c r="L65" s="72">
        <v>-0.0397461870818067</v>
      </c>
      <c r="M65" s="72">
        <v>0.00101648250815062</v>
      </c>
      <c r="N65" s="72">
        <v>0.0224594898917938</v>
      </c>
      <c r="O65" s="72">
        <v>-0.019601945670627</v>
      </c>
      <c r="P65" s="72">
        <v>1.98695538127124E-4</v>
      </c>
      <c r="Q65" s="72">
        <v>-0.00210988199127707</v>
      </c>
      <c r="R65" s="72">
        <v>0.0144533795445361</v>
      </c>
      <c r="S65" s="72">
        <v>0.00202571026907103</v>
      </c>
      <c r="T65" s="72">
        <v>-0.00608663440582191</v>
      </c>
      <c r="U65" s="73">
        <v>0.0112815243882725</v>
      </c>
    </row>
    <row r="66" ht="12.75" customHeight="1">
      <c r="A66" s="51" t="s">
        <v>52</v>
      </c>
      <c r="B66" s="72">
        <v>-0.0119316795247495</v>
      </c>
      <c r="C66" s="72">
        <v>0.0691049026005645</v>
      </c>
      <c r="D66" s="72">
        <v>0.022803717373768</v>
      </c>
      <c r="E66" s="72">
        <v>-0.0348239177615625</v>
      </c>
      <c r="F66" s="72">
        <v>-0.0231683910177698</v>
      </c>
      <c r="G66" s="72">
        <v>-0.00395729673441724</v>
      </c>
      <c r="H66" s="72">
        <v>-0.0390664815666649</v>
      </c>
      <c r="I66" s="72">
        <v>-0.0026511492395708</v>
      </c>
      <c r="J66" s="72">
        <v>-0.00445301075298071</v>
      </c>
      <c r="K66" s="72">
        <v>-0.0201220485929135</v>
      </c>
      <c r="L66" s="72">
        <v>0.0317208517139353</v>
      </c>
      <c r="M66" s="72">
        <v>-0.00594117042239923</v>
      </c>
      <c r="N66" s="72">
        <v>0.00197158241490923</v>
      </c>
      <c r="O66" s="72">
        <v>0.0164328481812414</v>
      </c>
      <c r="P66" s="72">
        <v>-0.0147931342178205</v>
      </c>
      <c r="Q66" s="72">
        <v>0.0199741664629313</v>
      </c>
      <c r="R66" s="72">
        <v>0.00242943821510073</v>
      </c>
      <c r="S66" s="72">
        <v>-0.028278692371124</v>
      </c>
      <c r="T66" s="72">
        <v>-0.00606153699568037</v>
      </c>
      <c r="U66" s="73">
        <v>0.0032600325382361</v>
      </c>
    </row>
    <row r="67" ht="12.75" customHeight="1">
      <c r="A67" s="51" t="s">
        <v>53</v>
      </c>
      <c r="B67" s="72">
        <v>0.0233990948859786</v>
      </c>
      <c r="C67" s="72">
        <v>0.0810832368414271</v>
      </c>
      <c r="D67" s="72">
        <v>0.0637871381254427</v>
      </c>
      <c r="E67" s="72">
        <v>-0.0756266757441335</v>
      </c>
      <c r="F67" s="72">
        <v>0.011682585043573</v>
      </c>
      <c r="G67" s="72">
        <v>0.00926987516480147</v>
      </c>
      <c r="H67" s="72">
        <v>-0.0137659315461482</v>
      </c>
      <c r="I67" s="72">
        <v>-0.00627597065924115</v>
      </c>
      <c r="J67" s="72">
        <v>-0.00201114272188953</v>
      </c>
      <c r="K67" s="72">
        <v>-0.0154232028630255</v>
      </c>
      <c r="L67" s="72">
        <v>0.00949021412073444</v>
      </c>
      <c r="M67" s="72">
        <v>-0.00650485542244219</v>
      </c>
      <c r="N67" s="72">
        <v>0.0132129431096541</v>
      </c>
      <c r="O67" s="72">
        <v>3.56799608303448E-4</v>
      </c>
      <c r="P67" s="72">
        <v>0.0115877989807235</v>
      </c>
      <c r="Q67" s="72">
        <v>-0.0168296022946873</v>
      </c>
      <c r="R67" s="72">
        <v>-0.0251306443334433</v>
      </c>
      <c r="S67" s="72">
        <v>0.0136809173634094</v>
      </c>
      <c r="T67" s="72">
        <v>0.00673981980699882</v>
      </c>
      <c r="U67" s="73">
        <v>0.025938926117247</v>
      </c>
    </row>
    <row r="68" ht="12.75" customHeight="1">
      <c r="A68" s="51" t="s">
        <v>54</v>
      </c>
      <c r="B68" s="72">
        <v>0.0158215880916329</v>
      </c>
      <c r="C68" s="72">
        <v>-0.0303698120521487</v>
      </c>
      <c r="D68" s="72">
        <v>-0.0575297548587014</v>
      </c>
      <c r="E68" s="72">
        <v>0.0453455986102926</v>
      </c>
      <c r="F68" s="72">
        <v>-0.00121087957308467</v>
      </c>
      <c r="G68" s="72">
        <v>0.00424959314536682</v>
      </c>
      <c r="H68" s="72">
        <v>0.0156954327657241</v>
      </c>
      <c r="I68" s="72">
        <v>0.00998699925316302</v>
      </c>
      <c r="J68" s="72">
        <v>-0.00445799423665672</v>
      </c>
      <c r="K68" s="72">
        <v>0.00953930911890916</v>
      </c>
      <c r="L68" s="72">
        <v>0.00233031316686934</v>
      </c>
      <c r="M68" s="72">
        <v>-0.012563384647028</v>
      </c>
      <c r="N68" s="72">
        <v>-0.0125066039114397</v>
      </c>
      <c r="O68" s="72">
        <v>0.0188727247109277</v>
      </c>
      <c r="P68" s="72">
        <v>-0.0268970969585165</v>
      </c>
      <c r="Q68" s="72">
        <v>-0.0199807324977721</v>
      </c>
      <c r="R68" s="72">
        <v>0.0111003438997165</v>
      </c>
      <c r="S68" s="72">
        <v>-0.0127162093913121</v>
      </c>
      <c r="T68" s="72">
        <v>-0.0254782788521485</v>
      </c>
      <c r="U68" s="73">
        <v>-0.00974154227051466</v>
      </c>
    </row>
    <row r="69" ht="12.75" customHeight="1">
      <c r="A69" s="55" t="s">
        <v>55</v>
      </c>
      <c r="B69" s="74">
        <v>-0.0606783507985563</v>
      </c>
      <c r="C69" s="74">
        <v>-0.0754682096583356</v>
      </c>
      <c r="D69" s="74">
        <v>-0.0364965413653756</v>
      </c>
      <c r="E69" s="74">
        <v>0.0699350566679721</v>
      </c>
      <c r="F69" s="74">
        <v>-0.00840132298569289</v>
      </c>
      <c r="G69" s="74">
        <v>0.0169055073715255</v>
      </c>
      <c r="H69" s="74">
        <v>-9.14946318811038E-4</v>
      </c>
      <c r="I69" s="74">
        <v>-0.0075858883097161</v>
      </c>
      <c r="J69" s="74">
        <v>-0.00191030248550966</v>
      </c>
      <c r="K69" s="74">
        <v>0.00945607215220813</v>
      </c>
      <c r="L69" s="74">
        <v>-0.0289871749402795</v>
      </c>
      <c r="M69" s="74">
        <v>-0.0252213856116001</v>
      </c>
      <c r="N69" s="74">
        <v>-0.0142888605296584</v>
      </c>
      <c r="O69" s="74">
        <v>0.00727176406240774</v>
      </c>
      <c r="P69" s="74">
        <v>-0.01519976317134</v>
      </c>
      <c r="Q69" s="74">
        <v>0.0165228754710626</v>
      </c>
      <c r="R69" s="74">
        <v>-0.0163586468404241</v>
      </c>
      <c r="S69" s="74">
        <v>-0.00275124787115128</v>
      </c>
      <c r="T69" s="74">
        <v>-0.0127493544456058</v>
      </c>
      <c r="U69" s="75">
        <v>0.0126822379501815</v>
      </c>
    </row>
    <row r="70" ht="12.75" customHeight="1"/>
    <row r="71" ht="12.75" customHeight="1">
      <c r="A71" s="77" t="s">
        <v>88</v>
      </c>
      <c r="B71" s="59"/>
      <c r="C71" s="59"/>
      <c r="D71" s="60"/>
    </row>
    <row r="72" ht="12.75" customHeight="1">
      <c r="A72" s="48"/>
      <c r="B72" s="49" t="s">
        <v>36</v>
      </c>
      <c r="C72" s="49" t="s">
        <v>37</v>
      </c>
      <c r="D72" s="49" t="s">
        <v>38</v>
      </c>
      <c r="E72" s="49" t="s">
        <v>39</v>
      </c>
      <c r="F72" s="49" t="s">
        <v>40</v>
      </c>
      <c r="G72" s="49" t="s">
        <v>41</v>
      </c>
      <c r="H72" s="49" t="s">
        <v>42</v>
      </c>
      <c r="I72" s="49" t="s">
        <v>43</v>
      </c>
      <c r="J72" s="49" t="s">
        <v>44</v>
      </c>
      <c r="K72" s="49" t="s">
        <v>45</v>
      </c>
      <c r="L72" s="49" t="s">
        <v>46</v>
      </c>
      <c r="M72" s="49" t="s">
        <v>47</v>
      </c>
      <c r="N72" s="49" t="s">
        <v>48</v>
      </c>
      <c r="O72" s="49" t="s">
        <v>49</v>
      </c>
      <c r="P72" s="49" t="s">
        <v>50</v>
      </c>
      <c r="Q72" s="49" t="s">
        <v>51</v>
      </c>
      <c r="R72" s="49" t="s">
        <v>52</v>
      </c>
      <c r="S72" s="49" t="s">
        <v>53</v>
      </c>
      <c r="T72" s="49" t="s">
        <v>54</v>
      </c>
      <c r="U72" s="50" t="s">
        <v>55</v>
      </c>
    </row>
    <row r="73" ht="12.75" customHeight="1">
      <c r="A73" s="51" t="s">
        <v>36</v>
      </c>
      <c r="B73" s="72">
        <v>-0.0298831772667436</v>
      </c>
      <c r="C73" s="72">
        <v>-0.0227731572180122</v>
      </c>
      <c r="D73" s="72">
        <v>0.0568458890294396</v>
      </c>
      <c r="E73" s="72">
        <v>0.0401854866483177</v>
      </c>
      <c r="F73" s="72">
        <v>0.0755751724262344</v>
      </c>
      <c r="G73" s="72">
        <v>-0.0779308383226626</v>
      </c>
      <c r="H73" s="72">
        <v>-0.0335570067402494</v>
      </c>
      <c r="I73" s="72">
        <v>0.00383600864121165</v>
      </c>
      <c r="J73" s="72">
        <v>0.0218581536693605</v>
      </c>
      <c r="K73" s="72">
        <v>-0.0258883490339442</v>
      </c>
      <c r="L73" s="72">
        <v>0.0463346833538971</v>
      </c>
      <c r="M73" s="72">
        <v>-0.00834586823103734</v>
      </c>
      <c r="N73" s="72">
        <v>0.0632057932680013</v>
      </c>
      <c r="O73" s="72">
        <v>-0.0491244006161078</v>
      </c>
      <c r="P73" s="72">
        <v>0.0102614708063181</v>
      </c>
      <c r="Q73" s="72">
        <v>-0.0100485073611577</v>
      </c>
      <c r="R73" s="72">
        <v>-0.0167199018891117</v>
      </c>
      <c r="S73" s="72">
        <v>0.0644192541623226</v>
      </c>
      <c r="T73" s="72">
        <v>-0.0587999906905517</v>
      </c>
      <c r="U73" s="73">
        <v>0.0672673955319936</v>
      </c>
    </row>
    <row r="74" ht="12.75" customHeight="1">
      <c r="A74" s="51" t="s">
        <v>37</v>
      </c>
      <c r="B74" s="72">
        <v>0.117613921542089</v>
      </c>
      <c r="C74" s="72">
        <v>0.364447400303827</v>
      </c>
      <c r="D74" s="72">
        <v>-0.00386785686218274</v>
      </c>
      <c r="E74" s="72">
        <v>0.0516446006549761</v>
      </c>
      <c r="F74" s="72">
        <v>-0.136824758378861</v>
      </c>
      <c r="G74" s="72">
        <v>0.501969397139507</v>
      </c>
      <c r="H74" s="72">
        <v>0.0181966531933883</v>
      </c>
      <c r="I74" s="72">
        <v>-0.107142597521139</v>
      </c>
      <c r="J74" s="72">
        <v>0.0468595914136239</v>
      </c>
      <c r="K74" s="72">
        <v>0.0699290523443342</v>
      </c>
      <c r="L74" s="72">
        <v>-0.00600963882784925</v>
      </c>
      <c r="M74" s="72">
        <v>-0.0456313378575971</v>
      </c>
      <c r="N74" s="72">
        <v>-0.0218296556864599</v>
      </c>
      <c r="O74" s="72">
        <v>0.00861854575879659</v>
      </c>
      <c r="P74" s="72">
        <v>0.0271860818768292</v>
      </c>
      <c r="Q74" s="72">
        <v>-0.00151095199340173</v>
      </c>
      <c r="R74" s="72">
        <v>0.0142696911059558</v>
      </c>
      <c r="S74" s="72">
        <v>0.0523974054548268</v>
      </c>
      <c r="T74" s="72">
        <v>-0.0131145337222286</v>
      </c>
      <c r="U74" s="73">
        <v>-0.0326652447697101</v>
      </c>
    </row>
    <row r="75" ht="12.75" customHeight="1">
      <c r="A75" s="51" t="s">
        <v>38</v>
      </c>
      <c r="B75" s="72">
        <v>-0.0520720690566733</v>
      </c>
      <c r="C75" s="72">
        <v>0.0461661248986335</v>
      </c>
      <c r="D75" s="72">
        <v>-0.0910537164316117</v>
      </c>
      <c r="E75" s="72">
        <v>-0.0776333758690748</v>
      </c>
      <c r="F75" s="72">
        <v>-0.127727184728115</v>
      </c>
      <c r="G75" s="72">
        <v>0.101469117816769</v>
      </c>
      <c r="H75" s="72">
        <v>0.0115226944777152</v>
      </c>
      <c r="I75" s="72">
        <v>0.01030152225274</v>
      </c>
      <c r="J75" s="72">
        <v>-0.0203097548606712</v>
      </c>
      <c r="K75" s="72">
        <v>0.0225157001948505</v>
      </c>
      <c r="L75" s="72">
        <v>-0.0127094424313385</v>
      </c>
      <c r="M75" s="72">
        <v>-5.89360263939899E-4</v>
      </c>
      <c r="N75" s="72">
        <v>0.0219818683286513</v>
      </c>
      <c r="O75" s="72">
        <v>0.0311610294405674</v>
      </c>
      <c r="P75" s="72">
        <v>0.00279568386603255</v>
      </c>
      <c r="Q75" s="72">
        <v>0.0724489408230329</v>
      </c>
      <c r="R75" s="72">
        <v>-0.093788469359202</v>
      </c>
      <c r="S75" s="72">
        <v>0.0259296351651264</v>
      </c>
      <c r="T75" s="72">
        <v>-0.00523150399343117</v>
      </c>
      <c r="U75" s="73">
        <v>-0.0247734747092429</v>
      </c>
    </row>
    <row r="76" ht="12.75" customHeight="1">
      <c r="A76" s="51" t="s">
        <v>39</v>
      </c>
      <c r="B76" s="72">
        <v>0.122905487965612</v>
      </c>
      <c r="C76" s="72">
        <v>0.0438412501918019</v>
      </c>
      <c r="D76" s="72">
        <v>0.187795975497763</v>
      </c>
      <c r="E76" s="72">
        <v>0.128840143103654</v>
      </c>
      <c r="F76" s="72">
        <v>0.226754139888582</v>
      </c>
      <c r="G76" s="72">
        <v>-0.0119475557661723</v>
      </c>
      <c r="H76" s="72">
        <v>-0.0663880175954275</v>
      </c>
      <c r="I76" s="72">
        <v>-0.0863510676289906</v>
      </c>
      <c r="J76" s="72">
        <v>0.0742181910868552</v>
      </c>
      <c r="K76" s="72">
        <v>-0.0151313340327475</v>
      </c>
      <c r="L76" s="72">
        <v>0.0177491985252051</v>
      </c>
      <c r="M76" s="72">
        <v>-0.0119169697634878</v>
      </c>
      <c r="N76" s="72">
        <v>-0.010094974272322</v>
      </c>
      <c r="O76" s="72">
        <v>0.00709006604014398</v>
      </c>
      <c r="P76" s="72">
        <v>-0.0273957099414786</v>
      </c>
      <c r="Q76" s="72">
        <v>-0.0206938168684465</v>
      </c>
      <c r="R76" s="72">
        <v>-0.0555981594439314</v>
      </c>
      <c r="S76" s="72">
        <v>-0.0279346357687475</v>
      </c>
      <c r="T76" s="72">
        <v>-0.0276882377092753</v>
      </c>
      <c r="U76" s="73">
        <v>-0.0331884033624012</v>
      </c>
    </row>
    <row r="77" ht="12.75" customHeight="1">
      <c r="A77" s="51" t="s">
        <v>40</v>
      </c>
      <c r="B77" s="72">
        <v>0.225070605141256</v>
      </c>
      <c r="C77" s="72">
        <v>0.14471086133265</v>
      </c>
      <c r="D77" s="72">
        <v>0.267573389143218</v>
      </c>
      <c r="E77" s="72">
        <v>0.213034268454703</v>
      </c>
      <c r="F77" s="72">
        <v>0.283975648834397</v>
      </c>
      <c r="G77" s="72">
        <v>0.0220679984098001</v>
      </c>
      <c r="H77" s="72">
        <v>-0.102920065591432</v>
      </c>
      <c r="I77" s="72">
        <v>-0.0948014842789028</v>
      </c>
      <c r="J77" s="72">
        <v>0.00149157293289115</v>
      </c>
      <c r="K77" s="72">
        <v>0.0278923003309722</v>
      </c>
      <c r="L77" s="72">
        <v>0.0311542279268899</v>
      </c>
      <c r="M77" s="72">
        <v>-0.0519838882536176</v>
      </c>
      <c r="N77" s="72">
        <v>-0.0282427269240318</v>
      </c>
      <c r="O77" s="72">
        <v>0.0220450392923432</v>
      </c>
      <c r="P77" s="72">
        <v>0.0170171485364996</v>
      </c>
      <c r="Q77" s="72">
        <v>0.00160292504839305</v>
      </c>
      <c r="R77" s="72">
        <v>-0.0609154330063256</v>
      </c>
      <c r="S77" s="72">
        <v>0.00387396799230491</v>
      </c>
      <c r="T77" s="72">
        <v>0.0234120031447584</v>
      </c>
      <c r="U77" s="73">
        <v>-0.0455670059330472</v>
      </c>
    </row>
    <row r="78" ht="12.75" customHeight="1">
      <c r="A78" s="51" t="s">
        <v>41</v>
      </c>
      <c r="B78" s="72">
        <v>0.262939965147282</v>
      </c>
      <c r="C78" s="72">
        <v>0.0818452941202918</v>
      </c>
      <c r="D78" s="72">
        <v>0.291606037740523</v>
      </c>
      <c r="E78" s="72">
        <v>0.204464391326745</v>
      </c>
      <c r="F78" s="72">
        <v>0.419359752229627</v>
      </c>
      <c r="G78" s="72">
        <v>-0.0880936927821465</v>
      </c>
      <c r="H78" s="72">
        <v>-0.159180809502207</v>
      </c>
      <c r="I78" s="72">
        <v>-0.11378250271042</v>
      </c>
      <c r="J78" s="72">
        <v>0.0995035045046026</v>
      </c>
      <c r="K78" s="72">
        <v>0.0165490655949431</v>
      </c>
      <c r="L78" s="72">
        <v>0.0121985948282818</v>
      </c>
      <c r="M78" s="72">
        <v>0.00677115262105978</v>
      </c>
      <c r="N78" s="72">
        <v>-0.00810474329335395</v>
      </c>
      <c r="O78" s="72">
        <v>-0.0129482429875851</v>
      </c>
      <c r="P78" s="72">
        <v>0.00866613692556843</v>
      </c>
      <c r="Q78" s="72">
        <v>-0.0130378321843122</v>
      </c>
      <c r="R78" s="72">
        <v>-0.0293685300247041</v>
      </c>
      <c r="S78" s="72">
        <v>0.0198719717223921</v>
      </c>
      <c r="T78" s="72">
        <v>0.0502411542559417</v>
      </c>
      <c r="U78" s="73">
        <v>-0.0129824564171085</v>
      </c>
    </row>
    <row r="79" ht="12.75" customHeight="1">
      <c r="A79" s="51" t="s">
        <v>42</v>
      </c>
      <c r="B79" s="72">
        <v>-0.36322191290701</v>
      </c>
      <c r="C79" s="72">
        <v>-0.129128825277227</v>
      </c>
      <c r="D79" s="72">
        <v>-0.427714484261986</v>
      </c>
      <c r="E79" s="72">
        <v>-0.307343657082931</v>
      </c>
      <c r="F79" s="72">
        <v>-0.57484937008429</v>
      </c>
      <c r="G79" s="72">
        <v>0.125593867413943</v>
      </c>
      <c r="H79" s="72">
        <v>0.14010953350594</v>
      </c>
      <c r="I79" s="72">
        <v>0.160556582958979</v>
      </c>
      <c r="J79" s="72">
        <v>-0.130935526607511</v>
      </c>
      <c r="K79" s="72">
        <v>-0.012636648189788</v>
      </c>
      <c r="L79" s="72">
        <v>7.7798786019153E-4</v>
      </c>
      <c r="M79" s="72">
        <v>0.0169160634751587</v>
      </c>
      <c r="N79" s="72">
        <v>-0.0150184432581343</v>
      </c>
      <c r="O79" s="72">
        <v>0.042527787073692</v>
      </c>
      <c r="P79" s="72">
        <v>0.0149550584673571</v>
      </c>
      <c r="Q79" s="72">
        <v>0.00212847354391344</v>
      </c>
      <c r="R79" s="72">
        <v>0.0256403140676576</v>
      </c>
      <c r="S79" s="72">
        <v>-0.011957668784802</v>
      </c>
      <c r="T79" s="72">
        <v>-0.0113943801273361</v>
      </c>
      <c r="U79" s="73">
        <v>-0.0208228805660576</v>
      </c>
    </row>
    <row r="80" ht="12.75" customHeight="1">
      <c r="A80" s="51" t="s">
        <v>43</v>
      </c>
      <c r="B80" s="72">
        <v>0.140613204172091</v>
      </c>
      <c r="C80" s="72">
        <v>0.0625017967284627</v>
      </c>
      <c r="D80" s="72">
        <v>0.153151626882598</v>
      </c>
      <c r="E80" s="72">
        <v>0.12858846362461</v>
      </c>
      <c r="F80" s="72">
        <v>0.189346606149511</v>
      </c>
      <c r="G80" s="72">
        <v>-0.0113227007065798</v>
      </c>
      <c r="H80" s="72">
        <v>-0.0305772275039358</v>
      </c>
      <c r="I80" s="72">
        <v>-0.06099318254997</v>
      </c>
      <c r="J80" s="72">
        <v>-0.00782509926141565</v>
      </c>
      <c r="K80" s="72">
        <v>0.0217344061872016</v>
      </c>
      <c r="L80" s="72">
        <v>0.0123678985424122</v>
      </c>
      <c r="M80" s="72">
        <v>0.00997939286683559</v>
      </c>
      <c r="N80" s="72">
        <v>0.00257021236627071</v>
      </c>
      <c r="O80" s="72">
        <v>-0.0161714631662719</v>
      </c>
      <c r="P80" s="72">
        <v>1.70878725269149E-4</v>
      </c>
      <c r="Q80" s="72">
        <v>-0.00476882091580318</v>
      </c>
      <c r="R80" s="72">
        <v>0.0270646116063131</v>
      </c>
      <c r="S80" s="72">
        <v>0.0277098827866768</v>
      </c>
      <c r="T80" s="72">
        <v>0.00320336630260689</v>
      </c>
      <c r="U80" s="73">
        <v>0.0103212283824231</v>
      </c>
    </row>
    <row r="81" ht="12.75" customHeight="1">
      <c r="A81" s="51" t="s">
        <v>44</v>
      </c>
      <c r="B81" s="72">
        <v>-0.0597147584329801</v>
      </c>
      <c r="C81" s="72">
        <v>0.0686561935244428</v>
      </c>
      <c r="D81" s="72">
        <v>-0.0673983272835252</v>
      </c>
      <c r="E81" s="72">
        <v>0.00889729685826177</v>
      </c>
      <c r="F81" s="72">
        <v>-0.101141419976342</v>
      </c>
      <c r="G81" s="72">
        <v>0.0613946313537612</v>
      </c>
      <c r="H81" s="72">
        <v>-0.0190841227628408</v>
      </c>
      <c r="I81" s="72">
        <v>-0.00339695943939376</v>
      </c>
      <c r="J81" s="72">
        <v>0.00900435274086699</v>
      </c>
      <c r="K81" s="72">
        <v>-0.0327751732132221</v>
      </c>
      <c r="L81" s="72">
        <v>-7.44083047278947E-4</v>
      </c>
      <c r="M81" s="72">
        <v>-0.0142286680948867</v>
      </c>
      <c r="N81" s="72">
        <v>-0.0326266079476207</v>
      </c>
      <c r="O81" s="72">
        <v>-0.0180118089022366</v>
      </c>
      <c r="P81" s="72">
        <v>-0.0196598586614873</v>
      </c>
      <c r="Q81" s="72">
        <v>-0.018504465210985</v>
      </c>
      <c r="R81" s="72">
        <v>0.0105928849913861</v>
      </c>
      <c r="S81" s="72">
        <v>-0.0151007096461438</v>
      </c>
      <c r="T81" s="72">
        <v>0.0247024437865774</v>
      </c>
      <c r="U81" s="73">
        <v>-0.0414615837384172</v>
      </c>
    </row>
    <row r="82" ht="12.75" customHeight="1">
      <c r="A82" s="51" t="s">
        <v>45</v>
      </c>
      <c r="B82" s="72">
        <v>-0.0804273573898188</v>
      </c>
      <c r="C82" s="72">
        <v>0.0850205243024209</v>
      </c>
      <c r="D82" s="72">
        <v>-0.112705475390714</v>
      </c>
      <c r="E82" s="72">
        <v>-0.0674416945484232</v>
      </c>
      <c r="F82" s="72">
        <v>-0.23754426052327</v>
      </c>
      <c r="G82" s="72">
        <v>0.183647834371448</v>
      </c>
      <c r="H82" s="72">
        <v>0.0399067284019914</v>
      </c>
      <c r="I82" s="72">
        <v>0.00932074520018141</v>
      </c>
      <c r="J82" s="72">
        <v>-0.0438323256008427</v>
      </c>
      <c r="K82" s="72">
        <v>0.0260717337377557</v>
      </c>
      <c r="L82" s="72">
        <v>-0.00500720415974707</v>
      </c>
      <c r="M82" s="72">
        <v>-0.0300339091387019</v>
      </c>
      <c r="N82" s="72">
        <v>-0.0210521557496737</v>
      </c>
      <c r="O82" s="72">
        <v>0.0356447129509084</v>
      </c>
      <c r="P82" s="72">
        <v>0.0166930771366488</v>
      </c>
      <c r="Q82" s="72">
        <v>-0.0108302594854324</v>
      </c>
      <c r="R82" s="72">
        <v>0.0249887057271835</v>
      </c>
      <c r="S82" s="72">
        <v>0.0318956481380572</v>
      </c>
      <c r="T82" s="72">
        <v>-0.00875328617446563</v>
      </c>
      <c r="U82" s="73">
        <v>0.0119694703084391</v>
      </c>
    </row>
    <row r="83" ht="12.75" customHeight="1">
      <c r="A83" s="51" t="s">
        <v>46</v>
      </c>
      <c r="B83" s="72">
        <v>0.085301692700927</v>
      </c>
      <c r="C83" s="72">
        <v>0.0640726826049094</v>
      </c>
      <c r="D83" s="72">
        <v>0.155785085011223</v>
      </c>
      <c r="E83" s="72">
        <v>0.124968589586407</v>
      </c>
      <c r="F83" s="72">
        <v>0.190776535985935</v>
      </c>
      <c r="G83" s="72">
        <v>-0.0549262953258756</v>
      </c>
      <c r="H83" s="72">
        <v>-0.0451321845158362</v>
      </c>
      <c r="I83" s="72">
        <v>-0.0570433504342624</v>
      </c>
      <c r="J83" s="72">
        <v>0.0671570889931372</v>
      </c>
      <c r="K83" s="72">
        <v>0.00183819426530555</v>
      </c>
      <c r="L83" s="72">
        <v>0.0226147473186209</v>
      </c>
      <c r="M83" s="72">
        <v>-0.0232200979168048</v>
      </c>
      <c r="N83" s="72">
        <v>-0.0364646853823725</v>
      </c>
      <c r="O83" s="72">
        <v>-0.0187086763386609</v>
      </c>
      <c r="P83" s="72">
        <v>0.0190722456475392</v>
      </c>
      <c r="Q83" s="72">
        <v>-0.00325344147229679</v>
      </c>
      <c r="R83" s="72">
        <v>-0.00671241344587447</v>
      </c>
      <c r="S83" s="72">
        <v>-0.00982655457144305</v>
      </c>
      <c r="T83" s="72">
        <v>-0.0205863923027257</v>
      </c>
      <c r="U83" s="73">
        <v>-0.046149191665629</v>
      </c>
    </row>
    <row r="84" ht="12.75" customHeight="1">
      <c r="A84" s="51" t="s">
        <v>47</v>
      </c>
      <c r="B84" s="72">
        <v>-0.117211535060852</v>
      </c>
      <c r="C84" s="72">
        <v>-0.247985138028089</v>
      </c>
      <c r="D84" s="72">
        <v>-0.0735662391166142</v>
      </c>
      <c r="E84" s="72">
        <v>-0.122845360325051</v>
      </c>
      <c r="F84" s="72">
        <v>0.0104373646756841</v>
      </c>
      <c r="G84" s="72">
        <v>-0.214623824867448</v>
      </c>
      <c r="H84" s="72">
        <v>0.0221976222754388</v>
      </c>
      <c r="I84" s="72">
        <v>0.0510649022704552</v>
      </c>
      <c r="J84" s="72">
        <v>0.0098665381865596</v>
      </c>
      <c r="K84" s="72">
        <v>-0.0370012545848269</v>
      </c>
      <c r="L84" s="72">
        <v>0.0132566390803113</v>
      </c>
      <c r="M84" s="72">
        <v>0.0135973797810264</v>
      </c>
      <c r="N84" s="72">
        <v>0.025052213070398</v>
      </c>
      <c r="O84" s="72">
        <v>0.00446435922754522</v>
      </c>
      <c r="P84" s="72">
        <v>-0.00234931748062515</v>
      </c>
      <c r="Q84" s="72">
        <v>0.0302392987980846</v>
      </c>
      <c r="R84" s="72">
        <v>0.00824249788936599</v>
      </c>
      <c r="S84" s="72">
        <v>-0.0075869945637239</v>
      </c>
      <c r="T84" s="72">
        <v>-0.0345309263707963</v>
      </c>
      <c r="U84" s="73">
        <v>0.0138734493882517</v>
      </c>
    </row>
    <row r="85" ht="12.75" customHeight="1">
      <c r="A85" s="51" t="s">
        <v>48</v>
      </c>
      <c r="B85" s="72">
        <v>-0.0415414827023788</v>
      </c>
      <c r="C85" s="72">
        <v>-0.200863267375372</v>
      </c>
      <c r="D85" s="72">
        <v>-0.0145572131876983</v>
      </c>
      <c r="E85" s="72">
        <v>-0.0461974810103028</v>
      </c>
      <c r="F85" s="72">
        <v>0.108258617701829</v>
      </c>
      <c r="G85" s="72">
        <v>-0.215205954939968</v>
      </c>
      <c r="H85" s="72">
        <v>-0.0166955571429555</v>
      </c>
      <c r="I85" s="72">
        <v>0.0366738420055037</v>
      </c>
      <c r="J85" s="72">
        <v>0.0026299911100174</v>
      </c>
      <c r="K85" s="72">
        <v>-0.0326137414689774</v>
      </c>
      <c r="L85" s="72">
        <v>0.0141396172588437</v>
      </c>
      <c r="M85" s="72">
        <v>0.0315013185785766</v>
      </c>
      <c r="N85" s="72">
        <v>0.0158991881326068</v>
      </c>
      <c r="O85" s="72">
        <v>0.00189710273894582</v>
      </c>
      <c r="P85" s="72">
        <v>0.0294680166276351</v>
      </c>
      <c r="Q85" s="72">
        <v>-0.00706600279704026</v>
      </c>
      <c r="R85" s="72">
        <v>-0.0385736416756051</v>
      </c>
      <c r="S85" s="72">
        <v>0.0410464343539902</v>
      </c>
      <c r="T85" s="72">
        <v>0.0123479679564858</v>
      </c>
      <c r="U85" s="73">
        <v>-0.00859883919257174</v>
      </c>
    </row>
    <row r="86" ht="12.75" customHeight="1">
      <c r="A86" s="51" t="s">
        <v>49</v>
      </c>
      <c r="B86" s="72">
        <v>-0.100017188891186</v>
      </c>
      <c r="C86" s="72">
        <v>-0.303421961657416</v>
      </c>
      <c r="D86" s="72">
        <v>-0.0490680024423428</v>
      </c>
      <c r="E86" s="72">
        <v>-0.103056666075037</v>
      </c>
      <c r="F86" s="72">
        <v>0.0962848362961599</v>
      </c>
      <c r="G86" s="72">
        <v>-0.265543057320315</v>
      </c>
      <c r="H86" s="72">
        <v>-0.00158172393988494</v>
      </c>
      <c r="I86" s="72">
        <v>0.0501037281939358</v>
      </c>
      <c r="J86" s="72">
        <v>-8.29413362278576E-4</v>
      </c>
      <c r="K86" s="72">
        <v>-0.0458624664564115</v>
      </c>
      <c r="L86" s="72">
        <v>0.0209074336648302</v>
      </c>
      <c r="M86" s="72">
        <v>0.00809540596571816</v>
      </c>
      <c r="N86" s="72">
        <v>0.00252593684675608</v>
      </c>
      <c r="O86" s="72">
        <v>-0.00917598575719195</v>
      </c>
      <c r="P86" s="72">
        <v>0.00121146799354025</v>
      </c>
      <c r="Q86" s="72">
        <v>-0.0372335768318435</v>
      </c>
      <c r="R86" s="72">
        <v>-0.0126471593498979</v>
      </c>
      <c r="S86" s="72">
        <v>-0.0183669194163546</v>
      </c>
      <c r="T86" s="72">
        <v>0.013131216493864</v>
      </c>
      <c r="U86" s="73">
        <v>0.0428925264969609</v>
      </c>
    </row>
    <row r="87" ht="12.75" customHeight="1">
      <c r="A87" s="51" t="s">
        <v>50</v>
      </c>
      <c r="B87" s="72">
        <v>0.0542815598551826</v>
      </c>
      <c r="C87" s="72">
        <v>0.0716078788046123</v>
      </c>
      <c r="D87" s="72">
        <v>0.0732128921514291</v>
      </c>
      <c r="E87" s="72">
        <v>0.0738417699157123</v>
      </c>
      <c r="F87" s="72">
        <v>0.048813607258792</v>
      </c>
      <c r="G87" s="72">
        <v>0.0194754259100276</v>
      </c>
      <c r="H87" s="72">
        <v>0.00508417330731617</v>
      </c>
      <c r="I87" s="72">
        <v>-0.0331962531316273</v>
      </c>
      <c r="J87" s="72">
        <v>0.0345548571730468</v>
      </c>
      <c r="K87" s="72">
        <v>8.59769675045706E-4</v>
      </c>
      <c r="L87" s="72">
        <v>-0.0188851873939817</v>
      </c>
      <c r="M87" s="72">
        <v>0.007889112282486</v>
      </c>
      <c r="N87" s="72">
        <v>-0.0105343588516128</v>
      </c>
      <c r="O87" s="72">
        <v>0.0049046226960877</v>
      </c>
      <c r="P87" s="72">
        <v>0.017825123926187</v>
      </c>
      <c r="Q87" s="72">
        <v>0.00645872199801794</v>
      </c>
      <c r="R87" s="72">
        <v>0.0324356665395931</v>
      </c>
      <c r="S87" s="72">
        <v>0.0137533103885049</v>
      </c>
      <c r="T87" s="72">
        <v>-0.0110328637786188</v>
      </c>
      <c r="U87" s="73">
        <v>0.0103377804142648</v>
      </c>
    </row>
    <row r="88" ht="12.75" customHeight="1">
      <c r="A88" s="51" t="s">
        <v>51</v>
      </c>
      <c r="B88" s="72">
        <v>0.0171911372151769</v>
      </c>
      <c r="C88" s="72">
        <v>0.0795088996468273</v>
      </c>
      <c r="D88" s="72">
        <v>-0.0198858023172979</v>
      </c>
      <c r="E88" s="72">
        <v>-0.00652507417599781</v>
      </c>
      <c r="F88" s="72">
        <v>-0.0466339110593426</v>
      </c>
      <c r="G88" s="72">
        <v>0.0809418638442219</v>
      </c>
      <c r="H88" s="72">
        <v>-0.00183228576881429</v>
      </c>
      <c r="I88" s="72">
        <v>0.0394825683276048</v>
      </c>
      <c r="J88" s="72">
        <v>-0.0172004105518468</v>
      </c>
      <c r="K88" s="72">
        <v>0.0222199849170323</v>
      </c>
      <c r="L88" s="72">
        <v>-0.0188172647116662</v>
      </c>
      <c r="M88" s="72">
        <v>-0.0544004886134977</v>
      </c>
      <c r="N88" s="72">
        <v>-0.00691177294861069</v>
      </c>
      <c r="O88" s="72">
        <v>-0.004912933073812</v>
      </c>
      <c r="P88" s="72">
        <v>-0.029802582053296</v>
      </c>
      <c r="Q88" s="72">
        <v>0.00986161066708468</v>
      </c>
      <c r="R88" s="72">
        <v>0.0149834346908863</v>
      </c>
      <c r="S88" s="72">
        <v>-0.0090206203644525</v>
      </c>
      <c r="T88" s="72">
        <v>-0.0232229262638073</v>
      </c>
      <c r="U88" s="73">
        <v>-0.00254300923162651</v>
      </c>
    </row>
    <row r="89" ht="12.75" customHeight="1">
      <c r="A89" s="51" t="s">
        <v>52</v>
      </c>
      <c r="B89" s="72">
        <v>0.0480983330476012</v>
      </c>
      <c r="C89" s="72">
        <v>0.0593785550998159</v>
      </c>
      <c r="D89" s="72">
        <v>-0.0113959993356318</v>
      </c>
      <c r="E89" s="72">
        <v>-0.00395950718452363</v>
      </c>
      <c r="F89" s="72">
        <v>-0.0357812549553392</v>
      </c>
      <c r="G89" s="72">
        <v>0.0461869903181295</v>
      </c>
      <c r="H89" s="72">
        <v>0.0222341048454213</v>
      </c>
      <c r="I89" s="72">
        <v>0.0132897473930131</v>
      </c>
      <c r="J89" s="72">
        <v>-0.0233404239933781</v>
      </c>
      <c r="K89" s="72">
        <v>0.00985848558670531</v>
      </c>
      <c r="L89" s="72">
        <v>0.0127795410988714</v>
      </c>
      <c r="M89" s="72">
        <v>0.00922848878154289</v>
      </c>
      <c r="N89" s="72">
        <v>-0.00905305628833436</v>
      </c>
      <c r="O89" s="72">
        <v>0.00838961092411102</v>
      </c>
      <c r="P89" s="72">
        <v>-8.4811970314053E-4</v>
      </c>
      <c r="Q89" s="72">
        <v>-0.0436542010551174</v>
      </c>
      <c r="R89" s="72">
        <v>-0.0215819382245248</v>
      </c>
      <c r="S89" s="72">
        <v>0.00662501417653373</v>
      </c>
      <c r="T89" s="72">
        <v>0.00121246304343345</v>
      </c>
      <c r="U89" s="73">
        <v>5.70263097635471E-4</v>
      </c>
    </row>
    <row r="90" ht="12.75" customHeight="1">
      <c r="A90" s="51" t="s">
        <v>53</v>
      </c>
      <c r="B90" s="72">
        <v>0.0454513420177699</v>
      </c>
      <c r="C90" s="72">
        <v>0.0980408027094482</v>
      </c>
      <c r="D90" s="72">
        <v>0.0583323857521392</v>
      </c>
      <c r="E90" s="72">
        <v>0.0578032250102299</v>
      </c>
      <c r="F90" s="72">
        <v>0.0158430699710326</v>
      </c>
      <c r="G90" s="72">
        <v>0.0635670594822582</v>
      </c>
      <c r="H90" s="72">
        <v>-0.0105387508515137</v>
      </c>
      <c r="I90" s="72">
        <v>-0.021058978018332</v>
      </c>
      <c r="J90" s="72">
        <v>0.015999939163173</v>
      </c>
      <c r="K90" s="72">
        <v>0.0178314600567964</v>
      </c>
      <c r="L90" s="72">
        <v>-0.0168997206882361</v>
      </c>
      <c r="M90" s="72">
        <v>-0.0184358447979585</v>
      </c>
      <c r="N90" s="72">
        <v>-0.0359905581802589</v>
      </c>
      <c r="O90" s="72">
        <v>0.0137195219723579</v>
      </c>
      <c r="P90" s="72">
        <v>-0.0109178454191986</v>
      </c>
      <c r="Q90" s="72">
        <v>0.0158797420274543</v>
      </c>
      <c r="R90" s="72">
        <v>-0.00463820213377006</v>
      </c>
      <c r="S90" s="72">
        <v>-0.00838949159279829</v>
      </c>
      <c r="T90" s="72">
        <v>-0.0106934080725302</v>
      </c>
      <c r="U90" s="73">
        <v>-0.0121847614897517</v>
      </c>
    </row>
    <row r="91" ht="12.75" customHeight="1">
      <c r="A91" s="51" t="s">
        <v>54</v>
      </c>
      <c r="B91" s="72">
        <v>-0.0326642031545708</v>
      </c>
      <c r="C91" s="72">
        <v>-0.0298046636406627</v>
      </c>
      <c r="D91" s="72">
        <v>-0.0530949005311787</v>
      </c>
      <c r="E91" s="72">
        <v>-0.0371911025019867</v>
      </c>
      <c r="F91" s="72">
        <v>-0.0417786488434276</v>
      </c>
      <c r="G91" s="72">
        <v>0.026388707783858</v>
      </c>
      <c r="H91" s="72">
        <v>0.0408206683104336</v>
      </c>
      <c r="I91" s="72">
        <v>-0.0240907838923665</v>
      </c>
      <c r="J91" s="72">
        <v>-0.00519486382406155</v>
      </c>
      <c r="K91" s="72">
        <v>0.0237728371707924</v>
      </c>
      <c r="L91" s="72">
        <v>-0.0214822711105802</v>
      </c>
      <c r="M91" s="72">
        <v>-0.00373349772499256</v>
      </c>
      <c r="N91" s="72">
        <v>-0.0133990319579118</v>
      </c>
      <c r="O91" s="72">
        <v>0.0179404288352225</v>
      </c>
      <c r="P91" s="72">
        <v>0.0368134429535983</v>
      </c>
      <c r="Q91" s="72">
        <v>0.0206463507100571</v>
      </c>
      <c r="R91" s="72">
        <v>0.0371658830409818</v>
      </c>
      <c r="S91" s="72">
        <v>0.00355107188765036</v>
      </c>
      <c r="T91" s="72">
        <v>-0.0290657266783449</v>
      </c>
      <c r="U91" s="73">
        <v>0.00234422905585585</v>
      </c>
    </row>
    <row r="92" ht="12.75" customHeight="1">
      <c r="A92" s="55" t="s">
        <v>55</v>
      </c>
      <c r="B92" s="74">
        <v>0.00176525317513112</v>
      </c>
      <c r="C92" s="74">
        <v>-0.082193674261355</v>
      </c>
      <c r="D92" s="74">
        <v>-0.0248079690313594</v>
      </c>
      <c r="E92" s="74">
        <v>-0.0488806545200679</v>
      </c>
      <c r="F92" s="74">
        <v>0.0184697768505333</v>
      </c>
      <c r="G92" s="74">
        <v>-0.0767129438353338</v>
      </c>
      <c r="H92" s="74">
        <v>5.11206403745437E-4</v>
      </c>
      <c r="I92" s="74">
        <v>0.0210749678861363</v>
      </c>
      <c r="J92" s="74">
        <v>0.00564177641847625</v>
      </c>
      <c r="K92" s="74">
        <v>0.00176426784264373</v>
      </c>
      <c r="L92" s="74">
        <v>-0.00678071508374055</v>
      </c>
      <c r="M92" s="74">
        <v>0.00390391133530685</v>
      </c>
      <c r="N92" s="74">
        <v>-0.0101093978397184</v>
      </c>
      <c r="O92" s="74">
        <v>0.00250660331403593</v>
      </c>
      <c r="P92" s="74">
        <v>-0.0165169881268215</v>
      </c>
      <c r="Q92" s="74">
        <v>0.00728594172758266</v>
      </c>
      <c r="R92" s="74">
        <v>-0.0264073242719449</v>
      </c>
      <c r="S92" s="74">
        <v>0.00410536943839877</v>
      </c>
      <c r="T92" s="74">
        <v>0.010908157643784</v>
      </c>
      <c r="U92" s="75">
        <v>0.0179407600261164</v>
      </c>
    </row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5">
    <mergeCell ref="A1:V1"/>
    <mergeCell ref="A2:D2"/>
    <mergeCell ref="A25:D25"/>
    <mergeCell ref="A48:D48"/>
    <mergeCell ref="A71:D71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5T13:42:01Z</dcterms:created>
  <dc:creator>Luca Pagani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